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sierravp/Documents/Cret-Seymour Paper/NatComm-FORMATTING/"/>
    </mc:Choice>
  </mc:AlternateContent>
  <bookViews>
    <workbookView xWindow="640" yWindow="1180" windowWidth="24960" windowHeight="14880" tabRatio="500"/>
  </bookViews>
  <sheets>
    <sheet name="Supplement Data 4.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10" i="1" l="1"/>
  <c r="U110" i="1"/>
  <c r="V110" i="1"/>
  <c r="Z110" i="1"/>
  <c r="AA110" i="1"/>
  <c r="Y110" i="1"/>
  <c r="X109" i="1"/>
  <c r="U109" i="1"/>
  <c r="V109" i="1"/>
  <c r="Z109" i="1"/>
  <c r="AA109" i="1"/>
  <c r="Y109" i="1"/>
  <c r="X108" i="1"/>
  <c r="U108" i="1"/>
  <c r="V108" i="1"/>
  <c r="Z108" i="1"/>
  <c r="AA108" i="1"/>
  <c r="Y108" i="1"/>
  <c r="X107" i="1"/>
  <c r="U107" i="1"/>
  <c r="V107" i="1"/>
  <c r="Z107" i="1"/>
  <c r="AA107" i="1"/>
  <c r="Y107" i="1"/>
  <c r="X106" i="1"/>
  <c r="U106" i="1"/>
  <c r="V106" i="1"/>
  <c r="Z106" i="1"/>
  <c r="AA106" i="1"/>
  <c r="Y106" i="1"/>
  <c r="X105" i="1"/>
  <c r="U105" i="1"/>
  <c r="V105" i="1"/>
  <c r="Z105" i="1"/>
  <c r="AA105" i="1"/>
  <c r="Y105" i="1"/>
  <c r="X104" i="1"/>
  <c r="U104" i="1"/>
  <c r="V104" i="1"/>
  <c r="Z104" i="1"/>
  <c r="AA104" i="1"/>
  <c r="Y104" i="1"/>
  <c r="X103" i="1"/>
  <c r="U103" i="1"/>
  <c r="V103" i="1"/>
  <c r="Z103" i="1"/>
  <c r="AA103" i="1"/>
  <c r="Y103" i="1"/>
  <c r="X102" i="1"/>
  <c r="U102" i="1"/>
  <c r="V102" i="1"/>
  <c r="Z102" i="1"/>
  <c r="AA102" i="1"/>
  <c r="Y102" i="1"/>
  <c r="X101" i="1"/>
  <c r="U101" i="1"/>
  <c r="V101" i="1"/>
  <c r="Z101" i="1"/>
  <c r="AA101" i="1"/>
  <c r="Y101" i="1"/>
  <c r="X100" i="1"/>
  <c r="U100" i="1"/>
  <c r="V100" i="1"/>
  <c r="Z100" i="1"/>
  <c r="AA100" i="1"/>
  <c r="Y100" i="1"/>
  <c r="X99" i="1"/>
  <c r="U99" i="1"/>
  <c r="V99" i="1"/>
  <c r="Z99" i="1"/>
  <c r="AA99" i="1"/>
  <c r="Y99" i="1"/>
  <c r="X98" i="1"/>
  <c r="U98" i="1"/>
  <c r="V98" i="1"/>
  <c r="Z98" i="1"/>
  <c r="AA98" i="1"/>
  <c r="Y98" i="1"/>
  <c r="X97" i="1"/>
  <c r="U97" i="1"/>
  <c r="V97" i="1"/>
  <c r="Z97" i="1"/>
  <c r="AA97" i="1"/>
  <c r="Y97" i="1"/>
  <c r="X96" i="1"/>
  <c r="U96" i="1"/>
  <c r="V96" i="1"/>
  <c r="Z96" i="1"/>
  <c r="AA96" i="1"/>
  <c r="Y96" i="1"/>
  <c r="X95" i="1"/>
  <c r="U95" i="1"/>
  <c r="V95" i="1"/>
  <c r="Z95" i="1"/>
  <c r="AA95" i="1"/>
  <c r="Y95" i="1"/>
  <c r="X94" i="1"/>
  <c r="U94" i="1"/>
  <c r="V94" i="1"/>
  <c r="Z94" i="1"/>
  <c r="AA94" i="1"/>
  <c r="Y94" i="1"/>
  <c r="X93" i="1"/>
  <c r="U93" i="1"/>
  <c r="V93" i="1"/>
  <c r="Z93" i="1"/>
  <c r="AA93" i="1"/>
  <c r="Y93" i="1"/>
  <c r="X92" i="1"/>
  <c r="U92" i="1"/>
  <c r="V92" i="1"/>
  <c r="Z92" i="1"/>
  <c r="AA92" i="1"/>
  <c r="Y92" i="1"/>
  <c r="X91" i="1"/>
  <c r="U91" i="1"/>
  <c r="V91" i="1"/>
  <c r="Z91" i="1"/>
  <c r="AA91" i="1"/>
  <c r="Y91" i="1"/>
  <c r="X90" i="1"/>
  <c r="U90" i="1"/>
  <c r="V90" i="1"/>
  <c r="Z90" i="1"/>
  <c r="AA90" i="1"/>
  <c r="Y90" i="1"/>
  <c r="X89" i="1"/>
  <c r="U89" i="1"/>
  <c r="V89" i="1"/>
  <c r="Z89" i="1"/>
  <c r="AA89" i="1"/>
  <c r="Y89" i="1"/>
  <c r="X88" i="1"/>
  <c r="U88" i="1"/>
  <c r="V88" i="1"/>
  <c r="Z88" i="1"/>
  <c r="AA88" i="1"/>
  <c r="Y88" i="1"/>
  <c r="X87" i="1"/>
  <c r="U87" i="1"/>
  <c r="V87" i="1"/>
  <c r="Z87" i="1"/>
  <c r="AA87" i="1"/>
  <c r="Y87" i="1"/>
  <c r="X86" i="1"/>
  <c r="U86" i="1"/>
  <c r="V86" i="1"/>
  <c r="Z86" i="1"/>
  <c r="AA86" i="1"/>
  <c r="Y86" i="1"/>
  <c r="X85" i="1"/>
  <c r="U85" i="1"/>
  <c r="V85" i="1"/>
  <c r="Z85" i="1"/>
  <c r="AA85" i="1"/>
  <c r="Y85" i="1"/>
  <c r="X84" i="1"/>
  <c r="U84" i="1"/>
  <c r="V84" i="1"/>
  <c r="Z84" i="1"/>
  <c r="AA84" i="1"/>
  <c r="Y84" i="1"/>
  <c r="X83" i="1"/>
  <c r="U83" i="1"/>
  <c r="V83" i="1"/>
  <c r="Z83" i="1"/>
  <c r="AA83" i="1"/>
  <c r="Y83" i="1"/>
  <c r="X82" i="1"/>
  <c r="U82" i="1"/>
  <c r="V82" i="1"/>
  <c r="Z82" i="1"/>
  <c r="AA82" i="1"/>
  <c r="Y82" i="1"/>
  <c r="X81" i="1"/>
  <c r="U81" i="1"/>
  <c r="V81" i="1"/>
  <c r="Z81" i="1"/>
  <c r="AA81" i="1"/>
  <c r="Y81" i="1"/>
  <c r="X80" i="1"/>
  <c r="U80" i="1"/>
  <c r="V80" i="1"/>
  <c r="Z80" i="1"/>
  <c r="AA80" i="1"/>
  <c r="Y80" i="1"/>
  <c r="X79" i="1"/>
  <c r="U79" i="1"/>
  <c r="V79" i="1"/>
  <c r="Z79" i="1"/>
  <c r="AA79" i="1"/>
  <c r="Y79" i="1"/>
  <c r="X78" i="1"/>
  <c r="U78" i="1"/>
  <c r="V78" i="1"/>
  <c r="Z78" i="1"/>
  <c r="AA78" i="1"/>
  <c r="Y78" i="1"/>
  <c r="X77" i="1"/>
  <c r="U77" i="1"/>
  <c r="V77" i="1"/>
  <c r="Z77" i="1"/>
  <c r="AA77" i="1"/>
  <c r="Y77" i="1"/>
  <c r="X76" i="1"/>
  <c r="U76" i="1"/>
  <c r="V76" i="1"/>
  <c r="Z76" i="1"/>
  <c r="AA76" i="1"/>
  <c r="Y76" i="1"/>
  <c r="X75" i="1"/>
  <c r="U75" i="1"/>
  <c r="V75" i="1"/>
  <c r="Z75" i="1"/>
  <c r="AA75" i="1"/>
  <c r="Y75" i="1"/>
  <c r="X74" i="1"/>
  <c r="U74" i="1"/>
  <c r="V74" i="1"/>
  <c r="Z74" i="1"/>
  <c r="AA74" i="1"/>
  <c r="Y74" i="1"/>
  <c r="X73" i="1"/>
  <c r="U73" i="1"/>
  <c r="V73" i="1"/>
  <c r="Z73" i="1"/>
  <c r="AA73" i="1"/>
  <c r="Y73" i="1"/>
  <c r="X72" i="1"/>
  <c r="U72" i="1"/>
  <c r="V72" i="1"/>
  <c r="Z72" i="1"/>
  <c r="AA72" i="1"/>
  <c r="Y72" i="1"/>
  <c r="X71" i="1"/>
  <c r="U71" i="1"/>
  <c r="V71" i="1"/>
  <c r="Z71" i="1"/>
  <c r="AA71" i="1"/>
  <c r="Y71" i="1"/>
  <c r="X70" i="1"/>
  <c r="U70" i="1"/>
  <c r="V70" i="1"/>
  <c r="Z70" i="1"/>
  <c r="AA70" i="1"/>
  <c r="Y70" i="1"/>
  <c r="X69" i="1"/>
  <c r="U69" i="1"/>
  <c r="V69" i="1"/>
  <c r="Z69" i="1"/>
  <c r="AA69" i="1"/>
  <c r="Y69" i="1"/>
  <c r="X68" i="1"/>
  <c r="U68" i="1"/>
  <c r="V68" i="1"/>
  <c r="Z68" i="1"/>
  <c r="AA68" i="1"/>
  <c r="Y68" i="1"/>
  <c r="X67" i="1"/>
  <c r="U67" i="1"/>
  <c r="V67" i="1"/>
  <c r="Z67" i="1"/>
  <c r="AA67" i="1"/>
  <c r="Y67" i="1"/>
  <c r="X66" i="1"/>
  <c r="U66" i="1"/>
  <c r="V66" i="1"/>
  <c r="Z66" i="1"/>
  <c r="AA66" i="1"/>
  <c r="Y66" i="1"/>
  <c r="X65" i="1"/>
  <c r="U65" i="1"/>
  <c r="V65" i="1"/>
  <c r="Z65" i="1"/>
  <c r="AA65" i="1"/>
  <c r="Y65" i="1"/>
  <c r="U60" i="1"/>
  <c r="U59" i="1"/>
  <c r="U58" i="1"/>
  <c r="U57" i="1"/>
  <c r="U56" i="1"/>
  <c r="U55" i="1"/>
  <c r="U54" i="1"/>
  <c r="U53" i="1"/>
  <c r="U52" i="1"/>
  <c r="U51" i="1"/>
</calcChain>
</file>

<file path=xl/sharedStrings.xml><?xml version="1.0" encoding="utf-8"?>
<sst xmlns="http://schemas.openxmlformats.org/spreadsheetml/2006/main" count="264" uniqueCount="80">
  <si>
    <t>Day</t>
  </si>
  <si>
    <t>Date</t>
  </si>
  <si>
    <t>Window</t>
  </si>
  <si>
    <t>Name</t>
  </si>
  <si>
    <t>SmpID</t>
  </si>
  <si>
    <t>d13C</t>
  </si>
  <si>
    <t>d18O</t>
  </si>
  <si>
    <t>d45</t>
  </si>
  <si>
    <t>d46</t>
  </si>
  <si>
    <t>d47</t>
  </si>
  <si>
    <t>d48</t>
  </si>
  <si>
    <t>d49</t>
  </si>
  <si>
    <t>D47</t>
  </si>
  <si>
    <t>D48</t>
  </si>
  <si>
    <t>D49</t>
  </si>
  <si>
    <t>CarraraHGold</t>
  </si>
  <si>
    <t>H</t>
  </si>
  <si>
    <t>** removed because prepped many days before analysis</t>
  </si>
  <si>
    <t>OoidsHGold</t>
  </si>
  <si>
    <t>MDIWHG</t>
  </si>
  <si>
    <t>CarraraHG</t>
  </si>
  <si>
    <t>Heavy25C</t>
  </si>
  <si>
    <t>E</t>
  </si>
  <si>
    <t>EvapHG</t>
  </si>
  <si>
    <t>MDIW25C</t>
  </si>
  <si>
    <t>Evap25C</t>
  </si>
  <si>
    <t>2XEV25C</t>
  </si>
  <si>
    <t>2xEVHG</t>
  </si>
  <si>
    <t>OoidsHG</t>
  </si>
  <si>
    <t>2XEVHG</t>
  </si>
  <si>
    <t>** removed because it was never heated in oven</t>
  </si>
  <si>
    <t>2xEV25C</t>
  </si>
  <si>
    <t>2/3</t>
  </si>
  <si>
    <t>** used in calculating the ARF in window 2 and 3</t>
  </si>
  <si>
    <t>** removed because high D48</t>
  </si>
  <si>
    <t>SlopeEGL</t>
  </si>
  <si>
    <t>SlopeETF</t>
  </si>
  <si>
    <t>IntETF</t>
  </si>
  <si>
    <t>AcidFF</t>
  </si>
  <si>
    <t>D47rfac</t>
  </si>
  <si>
    <t>Carrara1</t>
  </si>
  <si>
    <t>C</t>
  </si>
  <si>
    <t>Ooids1</t>
  </si>
  <si>
    <t>O</t>
  </si>
  <si>
    <t>Carrara2</t>
  </si>
  <si>
    <t>Ooids2</t>
  </si>
  <si>
    <t>Carrara3</t>
  </si>
  <si>
    <t>Ooids3</t>
  </si>
  <si>
    <t>Carrara4</t>
  </si>
  <si>
    <t>Ooids4</t>
  </si>
  <si>
    <t>Carrara5</t>
  </si>
  <si>
    <t>Ooids5</t>
  </si>
  <si>
    <t>Temp</t>
  </si>
  <si>
    <t>d18Oac (smow)</t>
  </si>
  <si>
    <t>d18O (pdb)</t>
  </si>
  <si>
    <t>alpha (kim)</t>
  </si>
  <si>
    <t>d18Ow (smow)</t>
  </si>
  <si>
    <t>E725C</t>
  </si>
  <si>
    <t>S</t>
  </si>
  <si>
    <t>C1517A-U</t>
  </si>
  <si>
    <t>C1555B-U</t>
  </si>
  <si>
    <t>C1517A-B</t>
  </si>
  <si>
    <t>C1555B-B</t>
  </si>
  <si>
    <t>N1626A-B</t>
  </si>
  <si>
    <t>N1626B-U</t>
  </si>
  <si>
    <t>C1184A2-B</t>
  </si>
  <si>
    <t>C1184A2-U</t>
  </si>
  <si>
    <t>N1620A-B2</t>
  </si>
  <si>
    <t xml:space="preserve">C1184A2-U </t>
  </si>
  <si>
    <t xml:space="preserve">N1620A-B2 </t>
  </si>
  <si>
    <t>E757-1</t>
  </si>
  <si>
    <t>L1480F-B</t>
  </si>
  <si>
    <t>E1595B</t>
  </si>
  <si>
    <t xml:space="preserve">N1626A-B </t>
  </si>
  <si>
    <t>L1609-U</t>
  </si>
  <si>
    <t>L1161A2-U</t>
  </si>
  <si>
    <t>C1109A-B</t>
  </si>
  <si>
    <t>C477B-U</t>
  </si>
  <si>
    <t>Supplementary Data 4: Raw Clumped Isotope Data - June 2015</t>
  </si>
  <si>
    <r>
      <rPr>
        <b/>
        <u/>
        <sz val="12"/>
        <color theme="1"/>
        <rFont val="Calibri (Body)"/>
      </rPr>
      <t>Description:</t>
    </r>
    <r>
      <rPr>
        <sz val="12"/>
        <color theme="1"/>
        <rFont val="Calibri"/>
        <family val="2"/>
        <scheme val="minor"/>
      </rPr>
      <t xml:space="preserve"> Raw data for gas standards, carbonate standards and samples measured during the June 2015 measurement ses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theme="1"/>
      <name val="Arial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14" fontId="0" fillId="0" borderId="0" xfId="0" applyNumberFormat="1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49" fontId="0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right"/>
    </xf>
    <xf numFmtId="14" fontId="5" fillId="0" borderId="0" xfId="0" applyNumberFormat="1" applyFont="1"/>
    <xf numFmtId="1" fontId="5" fillId="0" borderId="0" xfId="0" applyNumberFormat="1" applyFont="1" applyAlignment="1">
      <alignment horizontal="center"/>
    </xf>
    <xf numFmtId="0" fontId="5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Border="1" applyAlignment="1">
      <alignment horizontal="center"/>
    </xf>
    <xf numFmtId="20" fontId="0" fillId="0" borderId="0" xfId="0" applyNumberFormat="1" applyFont="1"/>
    <xf numFmtId="165" fontId="2" fillId="0" borderId="0" xfId="0" applyNumberFormat="1" applyFont="1"/>
    <xf numFmtId="165" fontId="0" fillId="0" borderId="0" xfId="0" applyNumberFormat="1" applyFont="1"/>
    <xf numFmtId="14" fontId="6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"/>
  <sheetViews>
    <sheetView tabSelected="1" workbookViewId="0">
      <selection activeCell="A3" sqref="A3"/>
    </sheetView>
  </sheetViews>
  <sheetFormatPr baseColWidth="10" defaultRowHeight="16" x14ac:dyDescent="0.2"/>
  <cols>
    <col min="1" max="1" width="5.6640625" style="8" customWidth="1"/>
    <col min="2" max="2" width="9" style="8" customWidth="1"/>
    <col min="3" max="3" width="8.5" style="8" customWidth="1"/>
    <col min="4" max="4" width="12" style="8" customWidth="1"/>
    <col min="5" max="5" width="7.6640625" style="11" customWidth="1"/>
    <col min="6" max="15" width="7.5" style="8" customWidth="1"/>
    <col min="16" max="16" width="4" style="8" customWidth="1"/>
    <col min="17" max="19" width="10.83203125" style="8"/>
    <col min="20" max="22" width="7.6640625" style="8" customWidth="1"/>
    <col min="23" max="23" width="3.33203125" style="8" customWidth="1"/>
    <col min="24" max="27" width="8.1640625" style="8" customWidth="1"/>
    <col min="28" max="16384" width="10.83203125" style="8"/>
  </cols>
  <sheetData>
    <row r="1" spans="1:16" customFormat="1" ht="39" customHeight="1" x14ac:dyDescent="0.3">
      <c r="A1" s="1" t="s">
        <v>78</v>
      </c>
      <c r="D1" s="2"/>
      <c r="E1" s="2"/>
      <c r="M1" s="3"/>
      <c r="N1" s="3"/>
      <c r="O1" s="4"/>
      <c r="P1" s="5"/>
    </row>
    <row r="2" spans="1:16" customFormat="1" ht="39" customHeight="1" x14ac:dyDescent="0.2">
      <c r="A2" s="28" t="s">
        <v>79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5"/>
    </row>
    <row r="3" spans="1:16" s="6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7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</row>
    <row r="4" spans="1:16" x14ac:dyDescent="0.2">
      <c r="A4" s="8">
        <v>1</v>
      </c>
      <c r="B4" s="9">
        <v>42167</v>
      </c>
      <c r="C4" s="10">
        <v>1</v>
      </c>
      <c r="D4" s="8" t="s">
        <v>15</v>
      </c>
      <c r="E4" s="11" t="s">
        <v>16</v>
      </c>
      <c r="F4" s="8">
        <v>2.2949999999999999</v>
      </c>
      <c r="G4" s="8">
        <v>37.972999999999999</v>
      </c>
      <c r="H4" s="8">
        <v>5.7160000000000002</v>
      </c>
      <c r="I4" s="8">
        <v>2.9020000000000001</v>
      </c>
      <c r="J4" s="8">
        <v>7.9870000000000001</v>
      </c>
      <c r="K4" s="8">
        <v>9.7690000000000001</v>
      </c>
      <c r="L4" s="8">
        <v>3.6</v>
      </c>
      <c r="M4" s="8">
        <v>-0.77200000000000002</v>
      </c>
      <c r="N4" s="8">
        <v>3.9350000000000001</v>
      </c>
      <c r="O4" s="8">
        <v>-8.1379999999999999</v>
      </c>
      <c r="P4" s="12" t="s">
        <v>17</v>
      </c>
    </row>
    <row r="5" spans="1:16" x14ac:dyDescent="0.2">
      <c r="A5" s="8">
        <v>1</v>
      </c>
      <c r="B5" s="9">
        <v>42167</v>
      </c>
      <c r="C5" s="10">
        <v>1</v>
      </c>
      <c r="D5" s="8" t="s">
        <v>18</v>
      </c>
      <c r="E5" s="11" t="s">
        <v>16</v>
      </c>
      <c r="F5" s="8">
        <v>4.4870000000000001</v>
      </c>
      <c r="G5" s="8">
        <v>40.106000000000002</v>
      </c>
      <c r="H5" s="8">
        <v>7.8419999999999996</v>
      </c>
      <c r="I5" s="8">
        <v>4.9649999999999999</v>
      </c>
      <c r="J5" s="8">
        <v>12.359</v>
      </c>
      <c r="K5" s="8">
        <v>12.141</v>
      </c>
      <c r="L5" s="8">
        <v>1.3580000000000001</v>
      </c>
      <c r="M5" s="8">
        <v>-0.64400000000000002</v>
      </c>
      <c r="N5" s="8">
        <v>2.165</v>
      </c>
      <c r="O5" s="8">
        <v>-16.559000000000001</v>
      </c>
      <c r="P5" s="12" t="s">
        <v>17</v>
      </c>
    </row>
    <row r="6" spans="1:16" x14ac:dyDescent="0.2">
      <c r="A6" s="8">
        <v>1</v>
      </c>
      <c r="B6" s="9">
        <v>42167</v>
      </c>
      <c r="C6" s="10">
        <v>1</v>
      </c>
      <c r="D6" s="8" t="s">
        <v>19</v>
      </c>
      <c r="E6" s="11" t="s">
        <v>16</v>
      </c>
      <c r="F6" s="8">
        <v>-41.030999999999999</v>
      </c>
      <c r="G6" s="8">
        <v>30.667999999999999</v>
      </c>
      <c r="H6" s="8">
        <v>-35.197000000000003</v>
      </c>
      <c r="I6" s="8">
        <v>-4.24</v>
      </c>
      <c r="J6" s="8">
        <v>-42.073999999999998</v>
      </c>
      <c r="K6" s="8">
        <v>-9.8480000000000008</v>
      </c>
      <c r="L6" s="8">
        <v>12.484</v>
      </c>
      <c r="M6" s="8">
        <v>-1.833</v>
      </c>
      <c r="N6" s="8">
        <v>-1.3979999999999999</v>
      </c>
      <c r="O6" s="8">
        <v>60.73</v>
      </c>
    </row>
    <row r="7" spans="1:16" x14ac:dyDescent="0.2">
      <c r="A7" s="8">
        <v>1</v>
      </c>
      <c r="B7" s="9">
        <v>42167</v>
      </c>
      <c r="C7" s="10">
        <v>1</v>
      </c>
      <c r="D7" s="8" t="s">
        <v>20</v>
      </c>
      <c r="E7" s="11" t="s">
        <v>16</v>
      </c>
      <c r="F7" s="8">
        <v>1.9119999999999999</v>
      </c>
      <c r="G7" s="8">
        <v>35.371000000000002</v>
      </c>
      <c r="H7" s="8">
        <v>5.2720000000000002</v>
      </c>
      <c r="I7" s="8">
        <v>0.38900000000000001</v>
      </c>
      <c r="J7" s="8">
        <v>4.9870000000000001</v>
      </c>
      <c r="K7" s="8">
        <v>-1.516</v>
      </c>
      <c r="L7" s="8">
        <v>8.3379999999999992</v>
      </c>
      <c r="M7" s="8">
        <v>-0.82899999999999996</v>
      </c>
      <c r="N7" s="8">
        <v>-2.2919999999999998</v>
      </c>
      <c r="O7" s="8">
        <v>1.9430000000000001</v>
      </c>
    </row>
    <row r="8" spans="1:16" x14ac:dyDescent="0.2">
      <c r="A8" s="8">
        <v>1</v>
      </c>
      <c r="B8" s="9">
        <v>42167</v>
      </c>
      <c r="C8" s="10">
        <v>1</v>
      </c>
      <c r="D8" s="8" t="s">
        <v>21</v>
      </c>
      <c r="E8" s="11" t="s">
        <v>22</v>
      </c>
      <c r="F8" s="8">
        <v>4.7450000000000001</v>
      </c>
      <c r="G8" s="8">
        <v>70.957999999999998</v>
      </c>
      <c r="H8" s="8">
        <v>9.0690000000000008</v>
      </c>
      <c r="I8" s="8">
        <v>34.744999999999997</v>
      </c>
      <c r="J8" s="8">
        <v>44.631999999999998</v>
      </c>
      <c r="K8" s="8">
        <v>79.739000000000004</v>
      </c>
      <c r="L8" s="8">
        <v>-1.7270000000000001</v>
      </c>
      <c r="M8" s="8">
        <v>0.755</v>
      </c>
      <c r="N8" s="8">
        <v>8.4450000000000003</v>
      </c>
      <c r="O8" s="8">
        <v>-75.498999999999995</v>
      </c>
    </row>
    <row r="9" spans="1:16" x14ac:dyDescent="0.2">
      <c r="A9" s="8">
        <v>1</v>
      </c>
      <c r="B9" s="9">
        <v>42167</v>
      </c>
      <c r="C9" s="10">
        <v>1</v>
      </c>
      <c r="D9" s="8" t="s">
        <v>23</v>
      </c>
      <c r="E9" s="11" t="s">
        <v>16</v>
      </c>
      <c r="F9" s="8">
        <v>-41.220999999999997</v>
      </c>
      <c r="G9" s="8">
        <v>41.844000000000001</v>
      </c>
      <c r="H9" s="8">
        <v>-35.015000000000001</v>
      </c>
      <c r="I9" s="8">
        <v>6.5460000000000003</v>
      </c>
      <c r="J9" s="8">
        <v>-31.437000000000001</v>
      </c>
      <c r="K9" s="8">
        <v>12.113</v>
      </c>
      <c r="L9" s="8">
        <v>12.816000000000001</v>
      </c>
      <c r="M9" s="8">
        <v>-1.5760000000000001</v>
      </c>
      <c r="N9" s="8">
        <v>-1.01</v>
      </c>
      <c r="O9" s="8">
        <v>38.640999999999998</v>
      </c>
    </row>
    <row r="10" spans="1:16" x14ac:dyDescent="0.2">
      <c r="A10" s="8">
        <v>1</v>
      </c>
      <c r="B10" s="9">
        <v>42167</v>
      </c>
      <c r="C10" s="10">
        <v>1</v>
      </c>
      <c r="D10" s="8" t="s">
        <v>24</v>
      </c>
      <c r="E10" s="11" t="s">
        <v>22</v>
      </c>
      <c r="F10" s="8">
        <v>-41.415999999999997</v>
      </c>
      <c r="G10" s="8">
        <v>30.338999999999999</v>
      </c>
      <c r="H10" s="8">
        <v>-35.567999999999998</v>
      </c>
      <c r="I10" s="8">
        <v>-4.5579999999999998</v>
      </c>
      <c r="J10" s="8">
        <v>-41.857999999999997</v>
      </c>
      <c r="K10" s="8">
        <v>-11.581</v>
      </c>
      <c r="L10" s="8">
        <v>10.234999999999999</v>
      </c>
      <c r="M10" s="8">
        <v>-0.89600000000000002</v>
      </c>
      <c r="N10" s="8">
        <v>-2.508</v>
      </c>
      <c r="O10" s="8">
        <v>59.473999999999997</v>
      </c>
    </row>
    <row r="11" spans="1:16" x14ac:dyDescent="0.2">
      <c r="A11" s="8">
        <v>2</v>
      </c>
      <c r="B11" s="9">
        <v>42168</v>
      </c>
      <c r="C11" s="10">
        <v>1</v>
      </c>
      <c r="D11" s="8" t="s">
        <v>25</v>
      </c>
      <c r="E11" s="11" t="s">
        <v>22</v>
      </c>
      <c r="F11" s="8">
        <v>-41.357999999999997</v>
      </c>
      <c r="G11" s="8">
        <v>46.026000000000003</v>
      </c>
      <c r="H11" s="8">
        <v>-35.009</v>
      </c>
      <c r="I11" s="8">
        <v>10.582000000000001</v>
      </c>
      <c r="J11" s="8">
        <v>-26.606999999999999</v>
      </c>
      <c r="K11" s="8">
        <v>27.542999999999999</v>
      </c>
      <c r="L11" s="8">
        <v>0.127</v>
      </c>
      <c r="M11" s="8">
        <v>-0.54400000000000004</v>
      </c>
      <c r="N11" s="8">
        <v>6.1349999999999998</v>
      </c>
      <c r="O11" s="8">
        <v>17.59</v>
      </c>
    </row>
    <row r="12" spans="1:16" x14ac:dyDescent="0.2">
      <c r="A12" s="8">
        <v>2</v>
      </c>
      <c r="B12" s="9">
        <v>42168</v>
      </c>
      <c r="C12" s="10">
        <v>1</v>
      </c>
      <c r="D12" s="8" t="s">
        <v>26</v>
      </c>
      <c r="E12" s="11" t="s">
        <v>22</v>
      </c>
      <c r="F12" s="8">
        <v>-41.295999999999999</v>
      </c>
      <c r="G12" s="8">
        <v>72.956000000000003</v>
      </c>
      <c r="H12" s="8">
        <v>-34.093000000000004</v>
      </c>
      <c r="I12" s="8">
        <v>36.575000000000003</v>
      </c>
      <c r="J12" s="8">
        <v>-0.60799999999999998</v>
      </c>
      <c r="K12" s="8">
        <v>84.293999999999997</v>
      </c>
      <c r="L12" s="8">
        <v>0.19900000000000001</v>
      </c>
      <c r="M12" s="8">
        <v>-0.126</v>
      </c>
      <c r="N12" s="8">
        <v>9.1259999999999994</v>
      </c>
      <c r="O12" s="8">
        <v>-32.844000000000001</v>
      </c>
    </row>
    <row r="13" spans="1:16" x14ac:dyDescent="0.2">
      <c r="A13" s="8">
        <v>2</v>
      </c>
      <c r="B13" s="9">
        <v>42168</v>
      </c>
      <c r="C13" s="10">
        <v>1</v>
      </c>
      <c r="D13" s="8" t="s">
        <v>27</v>
      </c>
      <c r="E13" s="11" t="s">
        <v>16</v>
      </c>
      <c r="F13" s="8">
        <v>-40.929000000000002</v>
      </c>
      <c r="G13" s="8">
        <v>58.25</v>
      </c>
      <c r="H13" s="8">
        <v>-34.216000000000001</v>
      </c>
      <c r="I13" s="8">
        <v>22.382999999999999</v>
      </c>
      <c r="J13" s="8">
        <v>-15.287000000000001</v>
      </c>
      <c r="K13" s="8">
        <v>48.542999999999999</v>
      </c>
      <c r="L13" s="8">
        <v>10.055999999999999</v>
      </c>
      <c r="M13" s="8">
        <v>-1.2410000000000001</v>
      </c>
      <c r="N13" s="8">
        <v>3.1349999999999998</v>
      </c>
      <c r="O13" s="8">
        <v>3.6360000000000001</v>
      </c>
    </row>
    <row r="14" spans="1:16" x14ac:dyDescent="0.2">
      <c r="A14" s="8">
        <v>3</v>
      </c>
      <c r="B14" s="9">
        <v>42169</v>
      </c>
      <c r="C14" s="10">
        <v>1</v>
      </c>
      <c r="D14" s="8" t="s">
        <v>21</v>
      </c>
      <c r="E14" s="11" t="s">
        <v>22</v>
      </c>
      <c r="F14" s="8">
        <v>4.7770000000000001</v>
      </c>
      <c r="G14" s="8">
        <v>73.426000000000002</v>
      </c>
      <c r="H14" s="8">
        <v>9.1780000000000008</v>
      </c>
      <c r="I14" s="8">
        <v>37.127000000000002</v>
      </c>
      <c r="J14" s="8">
        <v>47.076999999999998</v>
      </c>
      <c r="K14" s="8">
        <v>84.073999999999998</v>
      </c>
      <c r="L14" s="8">
        <v>-2E-3</v>
      </c>
      <c r="M14" s="8">
        <v>0.71899999999999997</v>
      </c>
      <c r="N14" s="8">
        <v>7.8479999999999999</v>
      </c>
      <c r="O14" s="8">
        <v>-78.186000000000007</v>
      </c>
    </row>
    <row r="15" spans="1:16" x14ac:dyDescent="0.2">
      <c r="A15" s="8">
        <v>4</v>
      </c>
      <c r="B15" s="9">
        <v>42170</v>
      </c>
      <c r="C15" s="10">
        <v>1</v>
      </c>
      <c r="D15" s="8" t="s">
        <v>28</v>
      </c>
      <c r="E15" s="11" t="s">
        <v>16</v>
      </c>
      <c r="F15" s="8">
        <v>4.33</v>
      </c>
      <c r="G15" s="8">
        <v>31.425000000000001</v>
      </c>
      <c r="H15" s="8">
        <v>7.415</v>
      </c>
      <c r="I15" s="8">
        <v>-3.415</v>
      </c>
      <c r="J15" s="8">
        <v>3.3929999999999998</v>
      </c>
      <c r="K15" s="8">
        <v>-6.3609999999999998</v>
      </c>
      <c r="L15" s="8">
        <v>7.3550000000000004</v>
      </c>
      <c r="M15" s="8">
        <v>-0.86299999999999999</v>
      </c>
      <c r="N15" s="8">
        <v>0.46</v>
      </c>
      <c r="O15" s="8">
        <v>6.2119999999999997</v>
      </c>
    </row>
    <row r="16" spans="1:16" x14ac:dyDescent="0.2">
      <c r="A16" s="8">
        <v>5</v>
      </c>
      <c r="B16" s="9">
        <v>42171</v>
      </c>
      <c r="C16" s="10">
        <v>1</v>
      </c>
      <c r="D16" s="8" t="s">
        <v>24</v>
      </c>
      <c r="E16" s="11" t="s">
        <v>22</v>
      </c>
      <c r="F16" s="8">
        <v>-41.558</v>
      </c>
      <c r="G16" s="8">
        <v>29.876999999999999</v>
      </c>
      <c r="H16" s="8">
        <v>-35.716999999999999</v>
      </c>
      <c r="I16" s="8">
        <v>-5.0049999999999999</v>
      </c>
      <c r="J16" s="8">
        <v>-42.456000000000003</v>
      </c>
      <c r="K16" s="8">
        <v>-13.243</v>
      </c>
      <c r="L16" s="8">
        <v>10.849</v>
      </c>
      <c r="M16" s="8">
        <v>-0.92</v>
      </c>
      <c r="N16" s="8">
        <v>-3.2909999999999999</v>
      </c>
      <c r="O16" s="8">
        <v>61.228000000000002</v>
      </c>
    </row>
    <row r="17" spans="1:16" x14ac:dyDescent="0.2">
      <c r="A17" s="8">
        <v>5</v>
      </c>
      <c r="B17" s="9">
        <v>42171</v>
      </c>
      <c r="C17" s="10">
        <v>1</v>
      </c>
      <c r="D17" s="8" t="s">
        <v>19</v>
      </c>
      <c r="E17" s="11" t="s">
        <v>16</v>
      </c>
      <c r="F17" s="8">
        <v>-40.92</v>
      </c>
      <c r="G17" s="8">
        <v>26.437999999999999</v>
      </c>
      <c r="H17" s="8">
        <v>-35.228999999999999</v>
      </c>
      <c r="I17" s="8">
        <v>-8.3219999999999992</v>
      </c>
      <c r="J17" s="8">
        <v>-45.994999999999997</v>
      </c>
      <c r="K17" s="8">
        <v>-22.085000000000001</v>
      </c>
      <c r="L17" s="8">
        <v>14.021000000000001</v>
      </c>
      <c r="M17" s="8">
        <v>-1.861</v>
      </c>
      <c r="N17" s="8">
        <v>-5.6029999999999998</v>
      </c>
      <c r="O17" s="8">
        <v>70.988</v>
      </c>
    </row>
    <row r="18" spans="1:16" x14ac:dyDescent="0.2">
      <c r="A18" s="8">
        <v>6</v>
      </c>
      <c r="B18" s="9">
        <v>42172</v>
      </c>
      <c r="C18" s="10">
        <v>1</v>
      </c>
      <c r="D18" s="8" t="s">
        <v>25</v>
      </c>
      <c r="E18" s="11" t="s">
        <v>22</v>
      </c>
      <c r="F18" s="8">
        <v>-41.755000000000003</v>
      </c>
      <c r="G18" s="8">
        <v>46.195</v>
      </c>
      <c r="H18" s="8">
        <v>-35.377000000000002</v>
      </c>
      <c r="I18" s="8">
        <v>10.744999999999999</v>
      </c>
      <c r="J18" s="8">
        <v>-26.884</v>
      </c>
      <c r="K18" s="8">
        <v>23.939</v>
      </c>
      <c r="L18" s="8">
        <v>5.5590000000000002</v>
      </c>
      <c r="M18" s="8">
        <v>-0.59299999999999997</v>
      </c>
      <c r="N18" s="8">
        <v>2.2829999999999999</v>
      </c>
      <c r="O18" s="8">
        <v>23.207999999999998</v>
      </c>
    </row>
    <row r="19" spans="1:16" x14ac:dyDescent="0.2">
      <c r="A19" s="8">
        <v>7</v>
      </c>
      <c r="B19" s="9">
        <v>42173</v>
      </c>
      <c r="C19" s="10">
        <v>2</v>
      </c>
      <c r="D19" s="8" t="s">
        <v>29</v>
      </c>
      <c r="E19" s="11" t="s">
        <v>16</v>
      </c>
      <c r="F19" s="8">
        <v>-41.091999999999999</v>
      </c>
      <c r="G19" s="8">
        <v>71.188999999999993</v>
      </c>
      <c r="H19" s="8">
        <v>-33.957000000000001</v>
      </c>
      <c r="I19" s="8">
        <v>34.869999999999997</v>
      </c>
      <c r="J19" s="8">
        <v>-2.1629999999999998</v>
      </c>
      <c r="K19" s="8">
        <v>80.004000000000005</v>
      </c>
      <c r="L19" s="8">
        <v>4.8010000000000002</v>
      </c>
      <c r="M19" s="8">
        <v>-0.21</v>
      </c>
      <c r="N19" s="8">
        <v>8.4480000000000004</v>
      </c>
      <c r="O19" s="8">
        <v>-25.393000000000001</v>
      </c>
      <c r="P19" s="12" t="s">
        <v>30</v>
      </c>
    </row>
    <row r="20" spans="1:16" x14ac:dyDescent="0.2">
      <c r="A20" s="8">
        <v>7</v>
      </c>
      <c r="B20" s="9">
        <v>42173</v>
      </c>
      <c r="C20" s="10">
        <v>2</v>
      </c>
      <c r="D20" s="8" t="s">
        <v>31</v>
      </c>
      <c r="E20" s="11" t="s">
        <v>22</v>
      </c>
      <c r="F20" s="8">
        <v>-41.372</v>
      </c>
      <c r="G20" s="8">
        <v>73.019000000000005</v>
      </c>
      <c r="H20" s="8">
        <v>-34.161000000000001</v>
      </c>
      <c r="I20" s="8">
        <v>36.634999999999998</v>
      </c>
      <c r="J20" s="8">
        <v>-0.627</v>
      </c>
      <c r="K20" s="8">
        <v>84.626000000000005</v>
      </c>
      <c r="L20" s="8">
        <v>4.468</v>
      </c>
      <c r="M20" s="8">
        <v>-0.129</v>
      </c>
      <c r="N20" s="8">
        <v>9.3170000000000002</v>
      </c>
      <c r="O20" s="8">
        <v>-28.753</v>
      </c>
    </row>
    <row r="21" spans="1:16" x14ac:dyDescent="0.2">
      <c r="A21" s="8">
        <v>7</v>
      </c>
      <c r="B21" s="9">
        <v>42173</v>
      </c>
      <c r="C21" s="10">
        <v>2</v>
      </c>
      <c r="D21" s="8" t="s">
        <v>27</v>
      </c>
      <c r="E21" s="11" t="s">
        <v>16</v>
      </c>
      <c r="F21" s="8">
        <v>-41.003999999999998</v>
      </c>
      <c r="G21" s="8">
        <v>53.15</v>
      </c>
      <c r="H21" s="8">
        <v>-34.448999999999998</v>
      </c>
      <c r="I21" s="8">
        <v>17.46</v>
      </c>
      <c r="J21" s="8">
        <v>-20.32</v>
      </c>
      <c r="K21" s="8">
        <v>37.820999999999998</v>
      </c>
      <c r="L21" s="8">
        <v>10.696999999999999</v>
      </c>
      <c r="M21" s="8">
        <v>-1.371</v>
      </c>
      <c r="N21" s="8">
        <v>2.5089999999999999</v>
      </c>
      <c r="O21" s="8">
        <v>14.103</v>
      </c>
    </row>
    <row r="22" spans="1:16" x14ac:dyDescent="0.2">
      <c r="A22" s="8">
        <v>8</v>
      </c>
      <c r="B22" s="9">
        <v>42174</v>
      </c>
      <c r="C22" s="10">
        <v>2</v>
      </c>
      <c r="D22" s="8" t="s">
        <v>20</v>
      </c>
      <c r="E22" s="11" t="s">
        <v>16</v>
      </c>
      <c r="F22" s="8">
        <v>2.3029999999999999</v>
      </c>
      <c r="G22" s="8">
        <v>30.456</v>
      </c>
      <c r="H22" s="8">
        <v>5.4809999999999999</v>
      </c>
      <c r="I22" s="8">
        <v>-4.3550000000000004</v>
      </c>
      <c r="J22" s="8">
        <v>0.44500000000000001</v>
      </c>
      <c r="K22" s="8">
        <v>-13.102</v>
      </c>
      <c r="L22" s="8">
        <v>8.2379999999999995</v>
      </c>
      <c r="M22" s="8">
        <v>-0.89600000000000002</v>
      </c>
      <c r="N22" s="8">
        <v>-4.45</v>
      </c>
      <c r="O22" s="8">
        <v>11.029</v>
      </c>
    </row>
    <row r="23" spans="1:16" x14ac:dyDescent="0.2">
      <c r="A23" s="8">
        <v>9</v>
      </c>
      <c r="B23" s="9">
        <v>42175</v>
      </c>
      <c r="C23" s="10">
        <v>2</v>
      </c>
      <c r="D23" s="8" t="s">
        <v>21</v>
      </c>
      <c r="E23" s="11" t="s">
        <v>22</v>
      </c>
      <c r="F23" s="8">
        <v>4.7489999999999997</v>
      </c>
      <c r="G23" s="8">
        <v>71.400999999999996</v>
      </c>
      <c r="H23" s="8">
        <v>9.0879999999999992</v>
      </c>
      <c r="I23" s="8">
        <v>35.171999999999997</v>
      </c>
      <c r="J23" s="8">
        <v>45.113</v>
      </c>
      <c r="K23" s="8">
        <v>81.334999999999994</v>
      </c>
      <c r="L23" s="8">
        <v>1.1399999999999999</v>
      </c>
      <c r="M23" s="8">
        <v>0.79</v>
      </c>
      <c r="N23" s="8">
        <v>9.1020000000000003</v>
      </c>
      <c r="O23" s="8">
        <v>-73.614000000000004</v>
      </c>
    </row>
    <row r="24" spans="1:16" x14ac:dyDescent="0.2">
      <c r="A24" s="8">
        <v>9</v>
      </c>
      <c r="B24" s="9">
        <v>42175</v>
      </c>
      <c r="C24" s="10">
        <v>2</v>
      </c>
      <c r="D24" s="8" t="s">
        <v>23</v>
      </c>
      <c r="E24" s="11" t="s">
        <v>16</v>
      </c>
      <c r="F24" s="8">
        <v>-40.729999999999997</v>
      </c>
      <c r="G24" s="8">
        <v>41.728999999999999</v>
      </c>
      <c r="H24" s="8">
        <v>-34.558</v>
      </c>
      <c r="I24" s="8">
        <v>6.4359999999999999</v>
      </c>
      <c r="J24" s="8">
        <v>-31.126999999999999</v>
      </c>
      <c r="K24" s="8">
        <v>12.276</v>
      </c>
      <c r="L24" s="8">
        <v>11.744</v>
      </c>
      <c r="M24" s="8">
        <v>-1.6379999999999999</v>
      </c>
      <c r="N24" s="8">
        <v>-0.63</v>
      </c>
      <c r="O24" s="8">
        <v>37.238999999999997</v>
      </c>
    </row>
    <row r="25" spans="1:16" x14ac:dyDescent="0.2">
      <c r="A25" s="8">
        <v>9</v>
      </c>
      <c r="B25" s="9">
        <v>42175</v>
      </c>
      <c r="C25" s="10">
        <v>2</v>
      </c>
      <c r="D25" s="8" t="s">
        <v>24</v>
      </c>
      <c r="E25" s="11" t="s">
        <v>22</v>
      </c>
      <c r="F25" s="8">
        <v>-41.436999999999998</v>
      </c>
      <c r="G25" s="8">
        <v>30.574999999999999</v>
      </c>
      <c r="H25" s="8">
        <v>-35.581000000000003</v>
      </c>
      <c r="I25" s="8">
        <v>-4.3310000000000004</v>
      </c>
      <c r="J25" s="8">
        <v>-41.781999999999996</v>
      </c>
      <c r="K25" s="8">
        <v>-12.632999999999999</v>
      </c>
      <c r="L25" s="8">
        <v>13.816000000000001</v>
      </c>
      <c r="M25" s="8">
        <v>-1.0289999999999999</v>
      </c>
      <c r="N25" s="8">
        <v>-4.0259999999999998</v>
      </c>
      <c r="O25" s="8">
        <v>62.765999999999998</v>
      </c>
    </row>
    <row r="26" spans="1:16" x14ac:dyDescent="0.2">
      <c r="A26" s="8">
        <v>12</v>
      </c>
      <c r="B26" s="9">
        <v>42178</v>
      </c>
      <c r="C26" s="10">
        <v>2</v>
      </c>
      <c r="D26" s="8" t="s">
        <v>23</v>
      </c>
      <c r="E26" s="11" t="s">
        <v>16</v>
      </c>
      <c r="F26" s="8">
        <v>-40.987000000000002</v>
      </c>
      <c r="G26" s="8">
        <v>44.92</v>
      </c>
      <c r="H26" s="8">
        <v>-34.695999999999998</v>
      </c>
      <c r="I26" s="8">
        <v>9.516</v>
      </c>
      <c r="J26" s="8">
        <v>-28.297000000000001</v>
      </c>
      <c r="K26" s="8">
        <v>19.748999999999999</v>
      </c>
      <c r="L26" s="8">
        <v>11.936999999999999</v>
      </c>
      <c r="M26" s="8">
        <v>-1.577</v>
      </c>
      <c r="N26" s="8">
        <v>0.61399999999999999</v>
      </c>
      <c r="O26" s="8">
        <v>31.387</v>
      </c>
    </row>
    <row r="27" spans="1:16" x14ac:dyDescent="0.2">
      <c r="A27" s="8">
        <v>12</v>
      </c>
      <c r="B27" s="9">
        <v>42178</v>
      </c>
      <c r="C27" s="10">
        <v>2</v>
      </c>
      <c r="D27" s="8" t="s">
        <v>25</v>
      </c>
      <c r="E27" s="11" t="s">
        <v>22</v>
      </c>
      <c r="F27" s="8">
        <v>-41.459000000000003</v>
      </c>
      <c r="G27" s="8">
        <v>47.832999999999998</v>
      </c>
      <c r="H27" s="8">
        <v>-35.045999999999999</v>
      </c>
      <c r="I27" s="8">
        <v>12.327</v>
      </c>
      <c r="J27" s="8">
        <v>-25.076000000000001</v>
      </c>
      <c r="K27" s="8">
        <v>27.061</v>
      </c>
      <c r="L27" s="8">
        <v>10.273</v>
      </c>
      <c r="M27" s="8">
        <v>-0.628</v>
      </c>
      <c r="N27" s="8">
        <v>2.2000000000000002</v>
      </c>
      <c r="O27" s="8">
        <v>24.475999999999999</v>
      </c>
    </row>
    <row r="28" spans="1:16" x14ac:dyDescent="0.2">
      <c r="A28" s="8">
        <v>12</v>
      </c>
      <c r="B28" s="9">
        <v>42178</v>
      </c>
      <c r="C28" s="10">
        <v>2</v>
      </c>
      <c r="D28" s="8" t="s">
        <v>20</v>
      </c>
      <c r="E28" s="11" t="s">
        <v>16</v>
      </c>
      <c r="F28" s="8">
        <v>2.206</v>
      </c>
      <c r="G28" s="8">
        <v>37.207999999999998</v>
      </c>
      <c r="H28" s="8">
        <v>5.6070000000000002</v>
      </c>
      <c r="I28" s="8">
        <v>2.1629999999999998</v>
      </c>
      <c r="J28" s="8">
        <v>7.1230000000000002</v>
      </c>
      <c r="K28" s="8">
        <v>1.9219999999999999</v>
      </c>
      <c r="L28" s="8">
        <v>9.0500000000000007</v>
      </c>
      <c r="M28" s="8">
        <v>-0.79200000000000004</v>
      </c>
      <c r="N28" s="8">
        <v>-2.3969999999999998</v>
      </c>
      <c r="O28" s="8">
        <v>-1.19</v>
      </c>
    </row>
    <row r="29" spans="1:16" x14ac:dyDescent="0.2">
      <c r="A29" s="8">
        <v>13</v>
      </c>
      <c r="B29" s="9">
        <v>42179</v>
      </c>
      <c r="C29" s="10">
        <v>2</v>
      </c>
      <c r="D29" s="8" t="s">
        <v>24</v>
      </c>
      <c r="E29" s="11" t="s">
        <v>22</v>
      </c>
      <c r="F29" s="8">
        <v>-41.457000000000001</v>
      </c>
      <c r="G29" s="8">
        <v>30.706</v>
      </c>
      <c r="H29" s="8">
        <v>-35.594999999999999</v>
      </c>
      <c r="I29" s="8">
        <v>-4.2039999999999997</v>
      </c>
      <c r="J29" s="8">
        <v>-41.68</v>
      </c>
      <c r="K29" s="8">
        <v>-12.141999999999999</v>
      </c>
      <c r="L29" s="8">
        <v>14.449</v>
      </c>
      <c r="M29" s="8">
        <v>-1.0309999999999999</v>
      </c>
      <c r="N29" s="8">
        <v>-3.7839999999999998</v>
      </c>
      <c r="O29" s="8">
        <v>63.180999999999997</v>
      </c>
    </row>
    <row r="30" spans="1:16" x14ac:dyDescent="0.2">
      <c r="A30" s="8">
        <v>13</v>
      </c>
      <c r="B30" s="9">
        <v>42179</v>
      </c>
      <c r="C30" s="10">
        <v>2</v>
      </c>
      <c r="D30" s="8" t="s">
        <v>31</v>
      </c>
      <c r="E30" s="11" t="s">
        <v>22</v>
      </c>
      <c r="F30" s="8">
        <v>-41.32</v>
      </c>
      <c r="G30" s="8">
        <v>71.546000000000006</v>
      </c>
      <c r="H30" s="8">
        <v>-34.159999999999997</v>
      </c>
      <c r="I30" s="8">
        <v>35.213999999999999</v>
      </c>
      <c r="J30" s="8">
        <v>-2.0169999999999999</v>
      </c>
      <c r="K30" s="8">
        <v>83.033000000000001</v>
      </c>
      <c r="L30" s="8">
        <v>3.4529999999999998</v>
      </c>
      <c r="M30" s="8">
        <v>-0.17399999999999999</v>
      </c>
      <c r="N30" s="8">
        <v>10.605</v>
      </c>
      <c r="O30" s="8">
        <v>-27.117999999999999</v>
      </c>
    </row>
    <row r="31" spans="1:16" x14ac:dyDescent="0.2">
      <c r="A31" s="8">
        <v>13</v>
      </c>
      <c r="B31" s="9">
        <v>42179</v>
      </c>
      <c r="C31" s="10">
        <v>2</v>
      </c>
      <c r="D31" s="8" t="s">
        <v>27</v>
      </c>
      <c r="E31" s="11" t="s">
        <v>16</v>
      </c>
      <c r="F31" s="8">
        <v>-41.034999999999997</v>
      </c>
      <c r="G31" s="8">
        <v>68.373000000000005</v>
      </c>
      <c r="H31" s="8">
        <v>-33.991999999999997</v>
      </c>
      <c r="I31" s="8">
        <v>32.152000000000001</v>
      </c>
      <c r="J31" s="8">
        <v>-5.6660000000000004</v>
      </c>
      <c r="K31" s="8">
        <v>75.200999999999993</v>
      </c>
      <c r="L31" s="8">
        <v>5.7249999999999996</v>
      </c>
      <c r="M31" s="8">
        <v>-1.1040000000000001</v>
      </c>
      <c r="N31" s="8">
        <v>9.2579999999999991</v>
      </c>
      <c r="O31" s="8">
        <v>-19.405999999999999</v>
      </c>
    </row>
    <row r="32" spans="1:16" x14ac:dyDescent="0.2">
      <c r="A32" s="8">
        <v>14</v>
      </c>
      <c r="B32" s="9">
        <v>42180</v>
      </c>
      <c r="C32" s="13" t="s">
        <v>32</v>
      </c>
      <c r="D32" s="8" t="s">
        <v>25</v>
      </c>
      <c r="E32" s="11" t="s">
        <v>22</v>
      </c>
      <c r="F32" s="8">
        <v>-41.593000000000004</v>
      </c>
      <c r="G32" s="8">
        <v>46.475000000000001</v>
      </c>
      <c r="H32" s="8">
        <v>-35.215000000000003</v>
      </c>
      <c r="I32" s="8">
        <v>11.016</v>
      </c>
      <c r="J32" s="8">
        <v>-26.558</v>
      </c>
      <c r="K32" s="8">
        <v>24.323</v>
      </c>
      <c r="L32" s="8">
        <v>11.003</v>
      </c>
      <c r="M32" s="8">
        <v>-0.69499999999999995</v>
      </c>
      <c r="N32" s="8">
        <v>2.1219999999999999</v>
      </c>
      <c r="O32" s="8">
        <v>28.021999999999998</v>
      </c>
      <c r="P32" s="8" t="s">
        <v>33</v>
      </c>
    </row>
    <row r="33" spans="1:16" x14ac:dyDescent="0.2">
      <c r="A33" s="8">
        <v>14</v>
      </c>
      <c r="B33" s="9">
        <v>42180</v>
      </c>
      <c r="C33" s="13" t="s">
        <v>32</v>
      </c>
      <c r="D33" s="8" t="s">
        <v>28</v>
      </c>
      <c r="E33" s="11" t="s">
        <v>16</v>
      </c>
      <c r="F33" s="8">
        <v>4.2279999999999998</v>
      </c>
      <c r="G33" s="8">
        <v>33.496000000000002</v>
      </c>
      <c r="H33" s="8">
        <v>7.3860000000000001</v>
      </c>
      <c r="I33" s="8">
        <v>-1.4159999999999999</v>
      </c>
      <c r="J33" s="8">
        <v>5.4130000000000003</v>
      </c>
      <c r="K33" s="8">
        <v>-2.7349999999999999</v>
      </c>
      <c r="L33" s="8">
        <v>6.4640000000000004</v>
      </c>
      <c r="M33" s="8">
        <v>-0.79400000000000004</v>
      </c>
      <c r="N33" s="8">
        <v>9.5000000000000001E-2</v>
      </c>
      <c r="O33" s="8">
        <v>1.3979999999999999</v>
      </c>
      <c r="P33" s="8" t="s">
        <v>33</v>
      </c>
    </row>
    <row r="34" spans="1:16" x14ac:dyDescent="0.2">
      <c r="A34" s="8">
        <v>15</v>
      </c>
      <c r="B34" s="9">
        <v>42181</v>
      </c>
      <c r="C34" s="13" t="s">
        <v>32</v>
      </c>
      <c r="D34" s="8" t="s">
        <v>21</v>
      </c>
      <c r="E34" s="11" t="s">
        <v>22</v>
      </c>
      <c r="F34" s="8">
        <v>4.9359999999999999</v>
      </c>
      <c r="G34" s="8">
        <v>74.558999999999997</v>
      </c>
      <c r="H34" s="8">
        <v>9.3629999999999995</v>
      </c>
      <c r="I34" s="8">
        <v>38.22</v>
      </c>
      <c r="J34" s="8">
        <v>48.551000000000002</v>
      </c>
      <c r="K34" s="8">
        <v>90.61</v>
      </c>
      <c r="L34" s="8">
        <v>0.30299999999999999</v>
      </c>
      <c r="M34" s="8">
        <v>0.9</v>
      </c>
      <c r="N34" s="8">
        <v>11.79</v>
      </c>
      <c r="O34" s="8">
        <v>-79.992000000000004</v>
      </c>
      <c r="P34" s="8" t="s">
        <v>33</v>
      </c>
    </row>
    <row r="35" spans="1:16" x14ac:dyDescent="0.2">
      <c r="A35" s="8">
        <v>16</v>
      </c>
      <c r="B35" s="9">
        <v>42182</v>
      </c>
      <c r="C35" s="10">
        <v>3</v>
      </c>
      <c r="D35" s="8" t="s">
        <v>23</v>
      </c>
      <c r="E35" s="11" t="s">
        <v>16</v>
      </c>
      <c r="F35" s="8">
        <v>-41.255000000000003</v>
      </c>
      <c r="G35" s="8">
        <v>42.884999999999998</v>
      </c>
      <c r="H35" s="8">
        <v>-35.012999999999998</v>
      </c>
      <c r="I35" s="8">
        <v>7.5510000000000002</v>
      </c>
      <c r="J35" s="8">
        <v>-30.555</v>
      </c>
      <c r="K35" s="8">
        <v>15.535</v>
      </c>
      <c r="L35" s="8">
        <v>11.497999999999999</v>
      </c>
      <c r="M35" s="8">
        <v>-1.649</v>
      </c>
      <c r="N35" s="8">
        <v>0.37</v>
      </c>
      <c r="O35" s="8">
        <v>35.255000000000003</v>
      </c>
    </row>
    <row r="36" spans="1:16" x14ac:dyDescent="0.2">
      <c r="A36" s="8">
        <v>16</v>
      </c>
      <c r="B36" s="9">
        <v>42182</v>
      </c>
      <c r="C36" s="10">
        <v>3</v>
      </c>
      <c r="D36" s="8" t="s">
        <v>24</v>
      </c>
      <c r="E36" s="11" t="s">
        <v>22</v>
      </c>
      <c r="F36" s="8">
        <v>-41.543999999999997</v>
      </c>
      <c r="G36" s="8">
        <v>30.27</v>
      </c>
      <c r="H36" s="8">
        <v>-35.691000000000003</v>
      </c>
      <c r="I36" s="8">
        <v>-4.625</v>
      </c>
      <c r="J36" s="8">
        <v>-42.220999999999997</v>
      </c>
      <c r="K36" s="8">
        <v>-13.492000000000001</v>
      </c>
      <c r="L36" s="8">
        <v>13.135999999999999</v>
      </c>
      <c r="M36" s="8">
        <v>-1.0780000000000001</v>
      </c>
      <c r="N36" s="8">
        <v>-4.3029999999999999</v>
      </c>
      <c r="O36" s="8">
        <v>62.801000000000002</v>
      </c>
    </row>
    <row r="37" spans="1:16" x14ac:dyDescent="0.2">
      <c r="A37" s="8">
        <v>17</v>
      </c>
      <c r="B37" s="9">
        <v>42183</v>
      </c>
      <c r="C37" s="10">
        <v>3</v>
      </c>
      <c r="D37" s="8" t="s">
        <v>19</v>
      </c>
      <c r="E37" s="11" t="s">
        <v>16</v>
      </c>
      <c r="F37" s="8">
        <v>-40.94</v>
      </c>
      <c r="G37" s="8">
        <v>29.1</v>
      </c>
      <c r="H37" s="8">
        <v>-35.161999999999999</v>
      </c>
      <c r="I37" s="8">
        <v>-5.7530000000000001</v>
      </c>
      <c r="J37" s="8">
        <v>-43.6</v>
      </c>
      <c r="K37" s="8">
        <v>-16.577999999999999</v>
      </c>
      <c r="L37" s="8">
        <v>14.231999999999999</v>
      </c>
      <c r="M37" s="8">
        <v>-1.9690000000000001</v>
      </c>
      <c r="N37" s="8">
        <v>-5.1639999999999997</v>
      </c>
      <c r="O37" s="8">
        <v>65.698999999999998</v>
      </c>
    </row>
    <row r="38" spans="1:16" x14ac:dyDescent="0.2">
      <c r="A38" s="8">
        <v>18</v>
      </c>
      <c r="B38" s="9">
        <v>42184</v>
      </c>
      <c r="C38" s="10">
        <v>3</v>
      </c>
      <c r="D38" s="8" t="s">
        <v>31</v>
      </c>
      <c r="E38" s="11" t="s">
        <v>22</v>
      </c>
      <c r="F38" s="8">
        <v>-41.344000000000001</v>
      </c>
      <c r="G38" s="8">
        <v>70.040999999999997</v>
      </c>
      <c r="H38" s="8">
        <v>-34.229999999999997</v>
      </c>
      <c r="I38" s="8">
        <v>33.762</v>
      </c>
      <c r="J38" s="8">
        <v>-3.5019999999999998</v>
      </c>
      <c r="K38" s="8">
        <v>79.665999999999997</v>
      </c>
      <c r="L38" s="8">
        <v>3.5569999999999999</v>
      </c>
      <c r="M38" s="8">
        <v>-0.20899999999999999</v>
      </c>
      <c r="N38" s="8">
        <v>10.295</v>
      </c>
      <c r="O38" s="8">
        <v>-24.254999999999999</v>
      </c>
    </row>
    <row r="39" spans="1:16" x14ac:dyDescent="0.2">
      <c r="A39" s="8">
        <v>18</v>
      </c>
      <c r="B39" s="9">
        <v>42184</v>
      </c>
      <c r="C39" s="10">
        <v>3</v>
      </c>
      <c r="D39" s="8" t="s">
        <v>20</v>
      </c>
      <c r="E39" s="11" t="s">
        <v>16</v>
      </c>
      <c r="F39" s="8">
        <v>2.1230000000000002</v>
      </c>
      <c r="G39" s="8">
        <v>35.548999999999999</v>
      </c>
      <c r="H39" s="8">
        <v>5.4749999999999996</v>
      </c>
      <c r="I39" s="8">
        <v>0.56100000000000005</v>
      </c>
      <c r="J39" s="8">
        <v>5.3559999999999999</v>
      </c>
      <c r="K39" s="8">
        <v>-1.341</v>
      </c>
      <c r="L39" s="8">
        <v>9.0609999999999999</v>
      </c>
      <c r="M39" s="8">
        <v>-0.84</v>
      </c>
      <c r="N39" s="8">
        <v>-2.4609999999999999</v>
      </c>
      <c r="O39" s="8">
        <v>2.1059999999999999</v>
      </c>
    </row>
    <row r="40" spans="1:16" x14ac:dyDescent="0.2">
      <c r="A40" s="8">
        <v>18</v>
      </c>
      <c r="B40" s="9">
        <v>42184</v>
      </c>
      <c r="C40" s="10">
        <v>3</v>
      </c>
      <c r="D40" s="8" t="s">
        <v>25</v>
      </c>
      <c r="E40" s="11" t="s">
        <v>22</v>
      </c>
      <c r="F40" s="8">
        <v>-41.756999999999998</v>
      </c>
      <c r="G40" s="8">
        <v>46.179000000000002</v>
      </c>
      <c r="H40" s="8">
        <v>-35.378999999999998</v>
      </c>
      <c r="I40" s="8">
        <v>10.73</v>
      </c>
      <c r="J40" s="8">
        <v>-27.027999999999999</v>
      </c>
      <c r="K40" s="8">
        <v>24.385999999999999</v>
      </c>
      <c r="L40" s="8">
        <v>10.340999999999999</v>
      </c>
      <c r="M40" s="8">
        <v>-0.72399999999999998</v>
      </c>
      <c r="N40" s="8">
        <v>2.7509999999999999</v>
      </c>
      <c r="O40" s="8">
        <v>28.106999999999999</v>
      </c>
    </row>
    <row r="41" spans="1:16" x14ac:dyDescent="0.2">
      <c r="A41" s="14">
        <v>19</v>
      </c>
      <c r="B41" s="15">
        <v>42185</v>
      </c>
      <c r="C41" s="16">
        <v>3</v>
      </c>
      <c r="D41" s="17" t="s">
        <v>28</v>
      </c>
      <c r="E41" s="18" t="s">
        <v>16</v>
      </c>
      <c r="F41" s="17">
        <v>4.0590000000000002</v>
      </c>
      <c r="G41" s="17">
        <v>30.367999999999999</v>
      </c>
      <c r="H41" s="17">
        <v>7.1269999999999998</v>
      </c>
      <c r="I41" s="17">
        <v>-4.4359999999999999</v>
      </c>
      <c r="J41" s="17">
        <v>2.0590000000000002</v>
      </c>
      <c r="K41" s="17">
        <v>3.9060000000000001</v>
      </c>
      <c r="L41" s="17">
        <v>7.0490000000000004</v>
      </c>
      <c r="M41" s="17">
        <v>-0.89</v>
      </c>
      <c r="N41" s="17">
        <v>12.871</v>
      </c>
      <c r="O41" s="17">
        <v>8.2420000000000009</v>
      </c>
      <c r="P41" s="12" t="s">
        <v>34</v>
      </c>
    </row>
    <row r="42" spans="1:16" x14ac:dyDescent="0.2">
      <c r="A42" s="14">
        <v>20</v>
      </c>
      <c r="B42" s="15">
        <v>42186</v>
      </c>
      <c r="C42" s="16">
        <v>3</v>
      </c>
      <c r="D42" s="19" t="s">
        <v>21</v>
      </c>
      <c r="E42" s="20" t="s">
        <v>22</v>
      </c>
      <c r="F42" s="17">
        <v>4.8849999999999998</v>
      </c>
      <c r="G42" s="17">
        <v>74.247</v>
      </c>
      <c r="H42" s="17">
        <v>9.3049999999999997</v>
      </c>
      <c r="I42" s="17">
        <v>37.92</v>
      </c>
      <c r="J42" s="17">
        <v>48.179000000000002</v>
      </c>
      <c r="K42" s="17">
        <v>95.575000000000003</v>
      </c>
      <c r="L42" s="17">
        <v>-12.369</v>
      </c>
      <c r="M42" s="17">
        <v>0.88900000000000001</v>
      </c>
      <c r="N42" s="17">
        <v>16.984000000000002</v>
      </c>
      <c r="O42" s="17">
        <v>-91.073999999999998</v>
      </c>
    </row>
    <row r="43" spans="1:16" x14ac:dyDescent="0.2">
      <c r="A43" s="14">
        <v>20</v>
      </c>
      <c r="B43" s="15">
        <v>42186</v>
      </c>
      <c r="C43" s="16">
        <v>3</v>
      </c>
      <c r="D43" s="19" t="s">
        <v>19</v>
      </c>
      <c r="E43" s="20" t="s">
        <v>16</v>
      </c>
      <c r="F43" s="17">
        <v>-41.082000000000001</v>
      </c>
      <c r="G43" s="17">
        <v>29.545000000000002</v>
      </c>
      <c r="H43" s="17">
        <v>-35.280999999999999</v>
      </c>
      <c r="I43" s="17">
        <v>-5.3239999999999998</v>
      </c>
      <c r="J43" s="17">
        <v>-43.350999999999999</v>
      </c>
      <c r="K43" s="17">
        <v>-14.154999999999999</v>
      </c>
      <c r="L43" s="17">
        <v>12.733000000000001</v>
      </c>
      <c r="M43" s="17">
        <v>-2.0049999999999999</v>
      </c>
      <c r="N43" s="17">
        <v>-3.5739999999999998</v>
      </c>
      <c r="O43" s="17">
        <v>63.362000000000002</v>
      </c>
    </row>
    <row r="44" spans="1:16" x14ac:dyDescent="0.2">
      <c r="B44" s="9"/>
      <c r="C44" s="10"/>
    </row>
    <row r="45" spans="1:16" x14ac:dyDescent="0.2">
      <c r="C45" s="21"/>
    </row>
    <row r="46" spans="1:16" x14ac:dyDescent="0.2">
      <c r="C46" s="21"/>
    </row>
    <row r="47" spans="1:16" x14ac:dyDescent="0.2">
      <c r="C47" s="21"/>
    </row>
    <row r="48" spans="1:16" x14ac:dyDescent="0.2">
      <c r="C48" s="21"/>
    </row>
    <row r="49" spans="1:27" x14ac:dyDescent="0.2">
      <c r="C49" s="21"/>
    </row>
    <row r="50" spans="1:27" s="6" customFormat="1" x14ac:dyDescent="0.2">
      <c r="A50" s="6" t="s">
        <v>0</v>
      </c>
      <c r="B50" s="6" t="s">
        <v>1</v>
      </c>
      <c r="C50" s="6" t="s">
        <v>2</v>
      </c>
      <c r="D50" s="6" t="s">
        <v>3</v>
      </c>
      <c r="E50" s="7" t="s">
        <v>4</v>
      </c>
      <c r="F50" s="6" t="s">
        <v>5</v>
      </c>
      <c r="G50" s="6" t="s">
        <v>6</v>
      </c>
      <c r="H50" s="6" t="s">
        <v>7</v>
      </c>
      <c r="I50" s="6" t="s">
        <v>8</v>
      </c>
      <c r="J50" s="6" t="s">
        <v>9</v>
      </c>
      <c r="K50" s="6" t="s">
        <v>10</v>
      </c>
      <c r="L50" s="6" t="s">
        <v>11</v>
      </c>
      <c r="M50" s="6" t="s">
        <v>12</v>
      </c>
      <c r="N50" s="6" t="s">
        <v>13</v>
      </c>
      <c r="O50" s="6" t="s">
        <v>14</v>
      </c>
      <c r="P50" s="8"/>
      <c r="Q50" s="6" t="s">
        <v>35</v>
      </c>
      <c r="R50" s="6" t="s">
        <v>36</v>
      </c>
      <c r="S50" s="6" t="s">
        <v>37</v>
      </c>
      <c r="T50" s="6" t="s">
        <v>38</v>
      </c>
      <c r="U50" s="22" t="s">
        <v>39</v>
      </c>
    </row>
    <row r="51" spans="1:27" x14ac:dyDescent="0.2">
      <c r="A51" s="8">
        <v>2</v>
      </c>
      <c r="B51" s="9">
        <v>42168</v>
      </c>
      <c r="C51" s="10">
        <v>1</v>
      </c>
      <c r="D51" s="8" t="s">
        <v>40</v>
      </c>
      <c r="E51" s="11" t="s">
        <v>41</v>
      </c>
      <c r="F51" s="8">
        <v>1.9710000000000001</v>
      </c>
      <c r="G51" s="8">
        <v>37.005000000000003</v>
      </c>
      <c r="H51" s="8">
        <v>5.38</v>
      </c>
      <c r="I51" s="8">
        <v>1.966</v>
      </c>
      <c r="J51" s="8">
        <v>6.9770000000000003</v>
      </c>
      <c r="K51" s="8">
        <v>2.1539999999999999</v>
      </c>
      <c r="L51" s="8">
        <v>9.2539999999999996</v>
      </c>
      <c r="M51" s="8">
        <v>-0.51200000000000001</v>
      </c>
      <c r="N51" s="8">
        <v>-1.7749999999999999</v>
      </c>
      <c r="O51" s="8">
        <v>-0.36399999999999999</v>
      </c>
      <c r="Q51" s="8">
        <v>1.8941960000000001E-2</v>
      </c>
      <c r="R51" s="8">
        <v>1.038632</v>
      </c>
      <c r="S51" s="8">
        <v>1.0320800000000001</v>
      </c>
      <c r="T51" s="8">
        <v>6.7000000000000004E-2</v>
      </c>
      <c r="U51" s="23">
        <f>(M51-J51*Q51)*R51+S51+T51</f>
        <v>0.43003683110233065</v>
      </c>
    </row>
    <row r="52" spans="1:27" x14ac:dyDescent="0.2">
      <c r="A52" s="8">
        <v>2</v>
      </c>
      <c r="B52" s="9">
        <v>42168</v>
      </c>
      <c r="C52" s="10">
        <v>1</v>
      </c>
      <c r="D52" s="8" t="s">
        <v>42</v>
      </c>
      <c r="E52" s="11" t="s">
        <v>43</v>
      </c>
      <c r="F52" s="8">
        <v>4.8739999999999997</v>
      </c>
      <c r="G52" s="8">
        <v>39.384</v>
      </c>
      <c r="H52" s="8">
        <v>8.1820000000000004</v>
      </c>
      <c r="I52" s="8">
        <v>4.2679999999999998</v>
      </c>
      <c r="J52" s="8">
        <v>12.532999999999999</v>
      </c>
      <c r="K52" s="8">
        <v>8.0190000000000001</v>
      </c>
      <c r="L52" s="8">
        <v>5.7770000000000001</v>
      </c>
      <c r="M52" s="8">
        <v>-0.13800000000000001</v>
      </c>
      <c r="N52" s="8">
        <v>-0.53100000000000003</v>
      </c>
      <c r="O52" s="8">
        <v>-11.226000000000001</v>
      </c>
      <c r="Q52" s="8">
        <v>1.8941960000000001E-2</v>
      </c>
      <c r="R52" s="8">
        <v>1.038632</v>
      </c>
      <c r="S52" s="8">
        <v>1.0320800000000001</v>
      </c>
      <c r="T52" s="8">
        <v>6.7000000000000004E-2</v>
      </c>
      <c r="U52" s="23">
        <f t="shared" ref="U52:U60" si="0">(M52-J52*Q52)*R52+S52+T52</f>
        <v>0.70917797856464238</v>
      </c>
    </row>
    <row r="53" spans="1:27" x14ac:dyDescent="0.2">
      <c r="A53" s="8">
        <v>2</v>
      </c>
      <c r="B53" s="9">
        <v>42168</v>
      </c>
      <c r="C53" s="10">
        <v>1</v>
      </c>
      <c r="D53" s="8" t="s">
        <v>44</v>
      </c>
      <c r="E53" s="11" t="s">
        <v>41</v>
      </c>
      <c r="F53" s="8">
        <v>1.948</v>
      </c>
      <c r="G53" s="8">
        <v>36.993000000000002</v>
      </c>
      <c r="H53" s="8">
        <v>5.3579999999999997</v>
      </c>
      <c r="I53" s="8">
        <v>1.9550000000000001</v>
      </c>
      <c r="J53" s="8">
        <v>6.95</v>
      </c>
      <c r="K53" s="8">
        <v>1.954</v>
      </c>
      <c r="L53" s="8">
        <v>7.319</v>
      </c>
      <c r="M53" s="8">
        <v>-0.50600000000000001</v>
      </c>
      <c r="N53" s="8">
        <v>-1.952</v>
      </c>
      <c r="O53" s="8">
        <v>-2.234</v>
      </c>
      <c r="Q53" s="8">
        <v>1.8941960000000001E-2</v>
      </c>
      <c r="R53" s="8">
        <v>1.038632</v>
      </c>
      <c r="S53" s="8">
        <v>1.0320800000000001</v>
      </c>
      <c r="T53" s="8">
        <v>6.7000000000000004E-2</v>
      </c>
      <c r="U53" s="23">
        <f t="shared" si="0"/>
        <v>0.43679981369889614</v>
      </c>
    </row>
    <row r="54" spans="1:27" x14ac:dyDescent="0.2">
      <c r="A54" s="8">
        <v>4</v>
      </c>
      <c r="B54" s="9">
        <v>42170</v>
      </c>
      <c r="C54" s="10">
        <v>1</v>
      </c>
      <c r="D54" s="8" t="s">
        <v>45</v>
      </c>
      <c r="E54" s="11" t="s">
        <v>43</v>
      </c>
      <c r="F54" s="8">
        <v>4.758</v>
      </c>
      <c r="G54" s="8">
        <v>39.192</v>
      </c>
      <c r="H54" s="8">
        <v>8.0670000000000002</v>
      </c>
      <c r="I54" s="8">
        <v>4.0830000000000002</v>
      </c>
      <c r="J54" s="8">
        <v>12.242000000000001</v>
      </c>
      <c r="K54" s="8">
        <v>8.1509999999999998</v>
      </c>
      <c r="L54" s="8">
        <v>7.6340000000000003</v>
      </c>
      <c r="M54" s="8">
        <v>-0.126</v>
      </c>
      <c r="N54" s="8">
        <v>-3.2000000000000001E-2</v>
      </c>
      <c r="O54" s="8">
        <v>-8.9209999999999994</v>
      </c>
      <c r="Q54" s="8">
        <v>1.8941960000000001E-2</v>
      </c>
      <c r="R54" s="8">
        <v>1.038632</v>
      </c>
      <c r="S54" s="8">
        <v>1.0320800000000001</v>
      </c>
      <c r="T54" s="8">
        <v>6.7000000000000004E-2</v>
      </c>
      <c r="U54" s="23">
        <f t="shared" si="0"/>
        <v>0.72736661677206982</v>
      </c>
    </row>
    <row r="55" spans="1:27" x14ac:dyDescent="0.2">
      <c r="A55" s="8">
        <v>5</v>
      </c>
      <c r="B55" s="24">
        <v>42171</v>
      </c>
      <c r="C55" s="10">
        <v>1</v>
      </c>
      <c r="D55" s="8" t="s">
        <v>46</v>
      </c>
      <c r="E55" s="11" t="s">
        <v>41</v>
      </c>
      <c r="F55" s="8">
        <v>1.9750000000000001</v>
      </c>
      <c r="G55" s="8">
        <v>37.128</v>
      </c>
      <c r="H55" s="8">
        <v>5.3879999999999999</v>
      </c>
      <c r="I55" s="8">
        <v>2.085</v>
      </c>
      <c r="J55" s="8">
        <v>7.11</v>
      </c>
      <c r="K55" s="8">
        <v>1.97</v>
      </c>
      <c r="L55" s="8">
        <v>8.3249999999999993</v>
      </c>
      <c r="M55" s="8">
        <v>-0.505</v>
      </c>
      <c r="N55" s="8">
        <v>-2.194</v>
      </c>
      <c r="O55" s="8">
        <v>-1.524</v>
      </c>
      <c r="Q55" s="8">
        <v>1.8941960000000001E-2</v>
      </c>
      <c r="R55" s="8">
        <v>1.038632</v>
      </c>
      <c r="S55" s="8">
        <v>1.0320800000000001</v>
      </c>
      <c r="T55" s="8">
        <v>6.7000000000000004E-2</v>
      </c>
      <c r="U55" s="23">
        <f t="shared" si="0"/>
        <v>0.43469064957110087</v>
      </c>
    </row>
    <row r="56" spans="1:27" x14ac:dyDescent="0.2">
      <c r="A56" s="8">
        <v>7</v>
      </c>
      <c r="B56" s="9">
        <v>42173</v>
      </c>
      <c r="C56" s="10">
        <v>2</v>
      </c>
      <c r="D56" s="8" t="s">
        <v>47</v>
      </c>
      <c r="E56" s="11" t="s">
        <v>43</v>
      </c>
      <c r="F56" s="8">
        <v>4.7690000000000001</v>
      </c>
      <c r="G56" s="8">
        <v>39.433999999999997</v>
      </c>
      <c r="H56" s="8">
        <v>8.0850000000000009</v>
      </c>
      <c r="I56" s="8">
        <v>4.3159999999999998</v>
      </c>
      <c r="J56" s="8">
        <v>12.513999999999999</v>
      </c>
      <c r="K56" s="8">
        <v>7.8179999999999996</v>
      </c>
      <c r="L56" s="8">
        <v>7.3460000000000001</v>
      </c>
      <c r="M56" s="8">
        <v>-0.104</v>
      </c>
      <c r="N56" s="8">
        <v>-0.82599999999999996</v>
      </c>
      <c r="O56" s="8">
        <v>-9.6760000000000002</v>
      </c>
      <c r="Q56" s="8">
        <v>2.1278120000000001E-2</v>
      </c>
      <c r="R56" s="8">
        <v>1.1025830000000001</v>
      </c>
      <c r="S56" s="8">
        <v>1.071037</v>
      </c>
      <c r="T56" s="8">
        <v>6.7000000000000004E-2</v>
      </c>
      <c r="U56" s="23">
        <f t="shared" si="0"/>
        <v>0.7297787481931246</v>
      </c>
    </row>
    <row r="57" spans="1:27" x14ac:dyDescent="0.2">
      <c r="A57" s="8">
        <v>10</v>
      </c>
      <c r="B57" s="9">
        <v>42176</v>
      </c>
      <c r="C57" s="10">
        <v>2</v>
      </c>
      <c r="D57" s="8" t="s">
        <v>48</v>
      </c>
      <c r="E57" s="11" t="s">
        <v>41</v>
      </c>
      <c r="F57" s="8">
        <v>1.879</v>
      </c>
      <c r="G57" s="8">
        <v>36.996000000000002</v>
      </c>
      <c r="H57" s="8">
        <v>5.2939999999999996</v>
      </c>
      <c r="I57" s="8">
        <v>1.9570000000000001</v>
      </c>
      <c r="J57" s="8">
        <v>6.9109999999999996</v>
      </c>
      <c r="K57" s="8">
        <v>2.2029999999999998</v>
      </c>
      <c r="L57" s="8">
        <v>7.7149999999999999</v>
      </c>
      <c r="M57" s="8">
        <v>-0.48</v>
      </c>
      <c r="N57" s="8">
        <v>-1.7090000000000001</v>
      </c>
      <c r="O57" s="8">
        <v>-1.7789999999999999</v>
      </c>
      <c r="Q57" s="8">
        <v>2.1278120000000001E-2</v>
      </c>
      <c r="R57" s="8">
        <v>1.1025830000000001</v>
      </c>
      <c r="S57" s="8">
        <v>1.071037</v>
      </c>
      <c r="T57" s="8">
        <v>6.7000000000000004E-2</v>
      </c>
      <c r="U57" s="23">
        <f t="shared" si="0"/>
        <v>0.4466589258234524</v>
      </c>
    </row>
    <row r="58" spans="1:27" x14ac:dyDescent="0.2">
      <c r="A58" s="8">
        <v>10</v>
      </c>
      <c r="B58" s="9">
        <v>42176</v>
      </c>
      <c r="C58" s="10">
        <v>2</v>
      </c>
      <c r="D58" s="8" t="s">
        <v>49</v>
      </c>
      <c r="E58" s="11" t="s">
        <v>43</v>
      </c>
      <c r="F58" s="8">
        <v>4.782</v>
      </c>
      <c r="G58" s="8">
        <v>39.284999999999997</v>
      </c>
      <c r="H58" s="8">
        <v>8.093</v>
      </c>
      <c r="I58" s="8">
        <v>4.173</v>
      </c>
      <c r="J58" s="8">
        <v>12.372999999999999</v>
      </c>
      <c r="K58" s="8">
        <v>7.5129999999999999</v>
      </c>
      <c r="L58" s="8">
        <v>7.524</v>
      </c>
      <c r="M58" s="8">
        <v>-0.111</v>
      </c>
      <c r="N58" s="8">
        <v>-0.84299999999999997</v>
      </c>
      <c r="O58" s="8">
        <v>-9.23</v>
      </c>
      <c r="Q58" s="8">
        <v>2.1278120000000001E-2</v>
      </c>
      <c r="R58" s="8">
        <v>1.1025830000000001</v>
      </c>
      <c r="S58" s="8">
        <v>1.071037</v>
      </c>
      <c r="T58" s="8">
        <v>6.7000000000000004E-2</v>
      </c>
      <c r="U58" s="23">
        <f t="shared" si="0"/>
        <v>0.725368653160263</v>
      </c>
    </row>
    <row r="59" spans="1:27" x14ac:dyDescent="0.2">
      <c r="A59" s="8">
        <v>15</v>
      </c>
      <c r="B59" s="9">
        <v>42181</v>
      </c>
      <c r="C59" s="10">
        <v>2</v>
      </c>
      <c r="D59" s="8" t="s">
        <v>50</v>
      </c>
      <c r="E59" s="11" t="s">
        <v>41</v>
      </c>
      <c r="F59" s="8">
        <v>1.976</v>
      </c>
      <c r="G59" s="8">
        <v>37.051000000000002</v>
      </c>
      <c r="H59" s="8">
        <v>5.3869999999999996</v>
      </c>
      <c r="I59" s="8">
        <v>2.0099999999999998</v>
      </c>
      <c r="J59" s="8">
        <v>7.07</v>
      </c>
      <c r="K59" s="8">
        <v>2.2360000000000002</v>
      </c>
      <c r="L59" s="8">
        <v>8.5310000000000006</v>
      </c>
      <c r="M59" s="8">
        <v>-0.47</v>
      </c>
      <c r="N59" s="8">
        <v>-1.782</v>
      </c>
      <c r="O59" s="8">
        <v>-1.173</v>
      </c>
      <c r="Q59" s="8">
        <v>2.1278120000000001E-2</v>
      </c>
      <c r="R59" s="8">
        <v>1.1025830000000001</v>
      </c>
      <c r="S59" s="8">
        <v>1.071037</v>
      </c>
      <c r="T59" s="8">
        <v>6.7000000000000004E-2</v>
      </c>
      <c r="U59" s="23">
        <f t="shared" si="0"/>
        <v>0.45395447377540282</v>
      </c>
    </row>
    <row r="60" spans="1:27" x14ac:dyDescent="0.2">
      <c r="A60" s="8">
        <v>17</v>
      </c>
      <c r="B60" s="9">
        <v>42183</v>
      </c>
      <c r="C60" s="10">
        <v>3</v>
      </c>
      <c r="D60" s="8" t="s">
        <v>51</v>
      </c>
      <c r="E60" s="11" t="s">
        <v>43</v>
      </c>
      <c r="F60" s="8">
        <v>4.774</v>
      </c>
      <c r="G60" s="8">
        <v>39.265999999999998</v>
      </c>
      <c r="H60" s="8">
        <v>8.0839999999999996</v>
      </c>
      <c r="I60" s="8">
        <v>4.1550000000000002</v>
      </c>
      <c r="J60" s="8">
        <v>12.351000000000001</v>
      </c>
      <c r="K60" s="8">
        <v>7.6589999999999998</v>
      </c>
      <c r="L60" s="8">
        <v>8.2490000000000006</v>
      </c>
      <c r="M60" s="8">
        <v>-0.106</v>
      </c>
      <c r="N60" s="8">
        <v>-0.66300000000000003</v>
      </c>
      <c r="O60" s="8">
        <v>-8.4740000000000002</v>
      </c>
      <c r="Q60" s="8">
        <v>2.20974E-2</v>
      </c>
      <c r="R60" s="8">
        <v>1.0744400000000001</v>
      </c>
      <c r="S60" s="8">
        <v>1.079205</v>
      </c>
      <c r="T60" s="8">
        <v>6.7000000000000004E-2</v>
      </c>
      <c r="U60" s="23">
        <f t="shared" si="0"/>
        <v>0.73907283653794398</v>
      </c>
    </row>
    <row r="61" spans="1:27" x14ac:dyDescent="0.2">
      <c r="C61" s="21"/>
    </row>
    <row r="62" spans="1:27" x14ac:dyDescent="0.2">
      <c r="C62" s="21"/>
    </row>
    <row r="63" spans="1:27" x14ac:dyDescent="0.2">
      <c r="C63" s="21"/>
    </row>
    <row r="64" spans="1:27" s="6" customFormat="1" x14ac:dyDescent="0.2">
      <c r="A64" s="6" t="s">
        <v>0</v>
      </c>
      <c r="B64" s="6" t="s">
        <v>1</v>
      </c>
      <c r="C64" s="6" t="s">
        <v>2</v>
      </c>
      <c r="D64" s="6" t="s">
        <v>3</v>
      </c>
      <c r="E64" s="7" t="s">
        <v>4</v>
      </c>
      <c r="F64" s="6" t="s">
        <v>5</v>
      </c>
      <c r="G64" s="6" t="s">
        <v>6</v>
      </c>
      <c r="H64" s="6" t="s">
        <v>7</v>
      </c>
      <c r="I64" s="6" t="s">
        <v>8</v>
      </c>
      <c r="J64" s="6" t="s">
        <v>9</v>
      </c>
      <c r="K64" s="6" t="s">
        <v>10</v>
      </c>
      <c r="L64" s="6" t="s">
        <v>11</v>
      </c>
      <c r="M64" s="6" t="s">
        <v>12</v>
      </c>
      <c r="N64" s="6" t="s">
        <v>13</v>
      </c>
      <c r="O64" s="6" t="s">
        <v>14</v>
      </c>
      <c r="P64" s="8"/>
      <c r="Q64" s="6" t="s">
        <v>35</v>
      </c>
      <c r="R64" s="6" t="s">
        <v>36</v>
      </c>
      <c r="S64" s="6" t="s">
        <v>37</v>
      </c>
      <c r="T64" s="6" t="s">
        <v>38</v>
      </c>
      <c r="U64" s="22" t="s">
        <v>39</v>
      </c>
      <c r="V64" s="6" t="s">
        <v>52</v>
      </c>
      <c r="X64" s="6" t="s">
        <v>53</v>
      </c>
      <c r="Y64" s="6" t="s">
        <v>54</v>
      </c>
      <c r="Z64" s="6" t="s">
        <v>55</v>
      </c>
      <c r="AA64" s="6" t="s">
        <v>56</v>
      </c>
    </row>
    <row r="65" spans="1:27" x14ac:dyDescent="0.2">
      <c r="A65" s="8">
        <v>2</v>
      </c>
      <c r="B65" s="9">
        <v>42168</v>
      </c>
      <c r="C65" s="10">
        <v>1</v>
      </c>
      <c r="D65" s="8" t="s">
        <v>57</v>
      </c>
      <c r="E65" s="11" t="s">
        <v>58</v>
      </c>
      <c r="F65" s="8">
        <v>5.3310000000000004</v>
      </c>
      <c r="G65" s="8">
        <v>40.631999999999998</v>
      </c>
      <c r="H65" s="8">
        <v>8.6509999999999998</v>
      </c>
      <c r="I65" s="8">
        <v>5.4740000000000002</v>
      </c>
      <c r="J65" s="8">
        <v>14.314</v>
      </c>
      <c r="K65" s="8">
        <v>10.332000000000001</v>
      </c>
      <c r="L65" s="8">
        <v>5.548</v>
      </c>
      <c r="M65" s="8">
        <v>-4.1000000000000002E-2</v>
      </c>
      <c r="N65" s="8">
        <v>-0.64</v>
      </c>
      <c r="O65" s="8">
        <v>-14.27</v>
      </c>
      <c r="Q65" s="8">
        <v>1.8941960000000001E-2</v>
      </c>
      <c r="R65" s="8">
        <v>1.038632</v>
      </c>
      <c r="S65" s="8">
        <v>1.0320800000000001</v>
      </c>
      <c r="T65" s="8">
        <v>6.7000000000000004E-2</v>
      </c>
      <c r="U65" s="23">
        <f>(M65-J65*Q65)*R65+S65+T65</f>
        <v>0.77488637691712192</v>
      </c>
      <c r="V65" s="25">
        <f>SQRT(37120/(U65-0.2784))-273.15</f>
        <v>0.28261479600371331</v>
      </c>
      <c r="X65" s="26">
        <f t="shared" ref="X65:X110" si="1">(G65+1000)/1.00836-1000</f>
        <v>32.004442857709591</v>
      </c>
      <c r="Y65" s="26">
        <f>X65*0.9700077-29.99226</f>
        <v>1.0522960061883069</v>
      </c>
      <c r="Z65" s="27">
        <f>EXP((17880/(V65+273.15)-31.14)/1000)</f>
        <v>1.034844198516633</v>
      </c>
      <c r="AA65" s="26">
        <f>(X65+1000)/Z65-1000</f>
        <v>-2.7441383572464702</v>
      </c>
    </row>
    <row r="66" spans="1:27" x14ac:dyDescent="0.2">
      <c r="A66" s="8">
        <v>2</v>
      </c>
      <c r="B66" s="9">
        <v>42168</v>
      </c>
      <c r="C66" s="10">
        <v>1</v>
      </c>
      <c r="D66" s="8" t="s">
        <v>59</v>
      </c>
      <c r="E66" s="11" t="s">
        <v>58</v>
      </c>
      <c r="F66" s="8">
        <v>-3.1779999999999999</v>
      </c>
      <c r="G66" s="8">
        <v>39.529000000000003</v>
      </c>
      <c r="H66" s="8">
        <v>0.627</v>
      </c>
      <c r="I66" s="8">
        <v>4.3920000000000003</v>
      </c>
      <c r="J66" s="8">
        <v>4.6920000000000002</v>
      </c>
      <c r="K66" s="8">
        <v>8.9849999999999994</v>
      </c>
      <c r="L66" s="8">
        <v>7.258</v>
      </c>
      <c r="M66" s="8">
        <v>-0.27700000000000002</v>
      </c>
      <c r="N66" s="8">
        <v>0.18</v>
      </c>
      <c r="O66" s="8">
        <v>-2.0499999999999998</v>
      </c>
      <c r="Q66" s="8">
        <v>1.8941960000000001E-2</v>
      </c>
      <c r="R66" s="8">
        <v>1.038632</v>
      </c>
      <c r="S66" s="8">
        <v>1.0320800000000001</v>
      </c>
      <c r="T66" s="8">
        <v>6.7000000000000004E-2</v>
      </c>
      <c r="U66" s="23">
        <f t="shared" ref="U66:U110" si="2">(M66-J66*Q66)*R66+S66+T66</f>
        <v>0.71906981455240571</v>
      </c>
      <c r="V66" s="25">
        <f t="shared" ref="V66:V110" si="3">SQRT(37120/(U66-0.2784))-273.15</f>
        <v>17.083361829749947</v>
      </c>
      <c r="X66" s="26">
        <f t="shared" si="1"/>
        <v>30.910587488595411</v>
      </c>
      <c r="Y66" s="26">
        <f t="shared" ref="Y66:Y110" si="4">X66*0.9700077-29.99226</f>
        <v>-8.7521245387911506E-3</v>
      </c>
      <c r="Z66" s="27">
        <f t="shared" ref="Z66:Z110" si="5">EXP((17880/(V66+273.15)-31.14)/1000)</f>
        <v>1.0309344238895717</v>
      </c>
      <c r="AA66" s="26">
        <f t="shared" ref="AA66:AA110" si="6">(X66+1000)/Z66-1000</f>
        <v>-2.3121161175595262E-2</v>
      </c>
    </row>
    <row r="67" spans="1:27" x14ac:dyDescent="0.2">
      <c r="A67" s="8">
        <v>2</v>
      </c>
      <c r="B67" s="9">
        <v>42168</v>
      </c>
      <c r="C67" s="10">
        <v>1</v>
      </c>
      <c r="D67" s="8" t="s">
        <v>60</v>
      </c>
      <c r="E67" s="11" t="s">
        <v>58</v>
      </c>
      <c r="F67" s="8">
        <v>-0.89</v>
      </c>
      <c r="G67" s="8">
        <v>39.908999999999999</v>
      </c>
      <c r="H67" s="8">
        <v>2.7879999999999998</v>
      </c>
      <c r="I67" s="8">
        <v>4.7640000000000002</v>
      </c>
      <c r="J67" s="8">
        <v>7.3760000000000003</v>
      </c>
      <c r="K67" s="8">
        <v>9.4420000000000002</v>
      </c>
      <c r="L67" s="8">
        <v>7.625</v>
      </c>
      <c r="M67" s="8">
        <v>-0.19700000000000001</v>
      </c>
      <c r="N67" s="8">
        <v>-0.108</v>
      </c>
      <c r="O67" s="8">
        <v>-4.702</v>
      </c>
      <c r="Q67" s="8">
        <v>1.8941960000000001E-2</v>
      </c>
      <c r="R67" s="8">
        <v>1.038632</v>
      </c>
      <c r="S67" s="8">
        <v>1.0320800000000001</v>
      </c>
      <c r="T67" s="8">
        <v>6.7000000000000004E-2</v>
      </c>
      <c r="U67" s="23">
        <f t="shared" si="2"/>
        <v>0.74935609450864127</v>
      </c>
      <c r="V67" s="25">
        <f t="shared" si="3"/>
        <v>7.5961266000389855</v>
      </c>
      <c r="X67" s="26">
        <f t="shared" si="1"/>
        <v>31.287437026458974</v>
      </c>
      <c r="Y67" s="26">
        <f t="shared" si="4"/>
        <v>0.35679482893030823</v>
      </c>
      <c r="Z67" s="27">
        <f t="shared" si="5"/>
        <v>1.0330828937322929</v>
      </c>
      <c r="AA67" s="26">
        <f t="shared" si="6"/>
        <v>-1.7379599611289223</v>
      </c>
    </row>
    <row r="68" spans="1:27" x14ac:dyDescent="0.2">
      <c r="A68" s="8">
        <v>3</v>
      </c>
      <c r="B68" s="9">
        <v>42169</v>
      </c>
      <c r="C68" s="10">
        <v>1</v>
      </c>
      <c r="D68" s="8" t="s">
        <v>61</v>
      </c>
      <c r="E68" s="11" t="s">
        <v>58</v>
      </c>
      <c r="F68" s="8">
        <v>2.0950000000000002</v>
      </c>
      <c r="G68" s="8">
        <v>40.597999999999999</v>
      </c>
      <c r="H68" s="8">
        <v>5.6120000000000001</v>
      </c>
      <c r="I68" s="8">
        <v>5.4349999999999996</v>
      </c>
      <c r="J68" s="8">
        <v>11.013</v>
      </c>
      <c r="K68" s="8">
        <v>11.13</v>
      </c>
      <c r="L68" s="8">
        <v>5.726</v>
      </c>
      <c r="M68" s="8">
        <v>-0.15</v>
      </c>
      <c r="N68" s="8">
        <v>0.22800000000000001</v>
      </c>
      <c r="O68" s="8">
        <v>-10.847</v>
      </c>
      <c r="Q68" s="8">
        <v>1.8941960000000001E-2</v>
      </c>
      <c r="R68" s="8">
        <v>1.038632</v>
      </c>
      <c r="S68" s="8">
        <v>1.0320800000000001</v>
      </c>
      <c r="T68" s="8">
        <v>6.7000000000000004E-2</v>
      </c>
      <c r="U68" s="23">
        <f t="shared" si="2"/>
        <v>0.72661845777869671</v>
      </c>
      <c r="V68" s="25">
        <f t="shared" si="3"/>
        <v>14.629010711734566</v>
      </c>
      <c r="X68" s="26">
        <f t="shared" si="1"/>
        <v>31.970724741163849</v>
      </c>
      <c r="Y68" s="26">
        <f t="shared" si="4"/>
        <v>1.0195891735094413</v>
      </c>
      <c r="Z68" s="27">
        <f t="shared" si="5"/>
        <v>1.0314762287504899</v>
      </c>
      <c r="AA68" s="26">
        <f t="shared" si="6"/>
        <v>0.47940609477052476</v>
      </c>
    </row>
    <row r="69" spans="1:27" x14ac:dyDescent="0.2">
      <c r="A69" s="8">
        <v>4</v>
      </c>
      <c r="B69" s="9">
        <v>42170</v>
      </c>
      <c r="C69" s="10">
        <v>1</v>
      </c>
      <c r="D69" s="8" t="s">
        <v>62</v>
      </c>
      <c r="E69" s="11" t="s">
        <v>58</v>
      </c>
      <c r="F69" s="8">
        <v>1.4850000000000001</v>
      </c>
      <c r="G69" s="8">
        <v>40.692999999999998</v>
      </c>
      <c r="H69" s="8">
        <v>5.0430000000000001</v>
      </c>
      <c r="I69" s="8">
        <v>5.5250000000000004</v>
      </c>
      <c r="J69" s="8">
        <v>10.538</v>
      </c>
      <c r="K69" s="8">
        <v>13.186999999999999</v>
      </c>
      <c r="L69" s="8">
        <v>6.3780000000000001</v>
      </c>
      <c r="M69" s="8">
        <v>-0.125</v>
      </c>
      <c r="N69" s="8">
        <v>2.0840000000000001</v>
      </c>
      <c r="O69" s="8">
        <v>-9.7840000000000007</v>
      </c>
      <c r="Q69" s="8">
        <v>1.8941960000000001E-2</v>
      </c>
      <c r="R69" s="8">
        <v>1.038632</v>
      </c>
      <c r="S69" s="8">
        <v>1.0320800000000001</v>
      </c>
      <c r="T69" s="8">
        <v>6.7000000000000004E-2</v>
      </c>
      <c r="U69" s="23">
        <f t="shared" si="2"/>
        <v>0.76192927753308881</v>
      </c>
      <c r="V69" s="25">
        <f t="shared" si="3"/>
        <v>3.9219721648883592</v>
      </c>
      <c r="X69" s="26">
        <f t="shared" si="1"/>
        <v>32.06493712562974</v>
      </c>
      <c r="Y69" s="26">
        <f t="shared" si="4"/>
        <v>1.1109759118767144</v>
      </c>
      <c r="Z69" s="27">
        <f t="shared" si="5"/>
        <v>1.0339557387242773</v>
      </c>
      <c r="AA69" s="26">
        <f t="shared" si="6"/>
        <v>-1.828706517921546</v>
      </c>
    </row>
    <row r="70" spans="1:27" x14ac:dyDescent="0.2">
      <c r="A70" s="8">
        <v>4</v>
      </c>
      <c r="B70" s="9">
        <v>42170</v>
      </c>
      <c r="C70" s="10">
        <v>1</v>
      </c>
      <c r="D70" s="8" t="s">
        <v>63</v>
      </c>
      <c r="E70" s="11" t="s">
        <v>58</v>
      </c>
      <c r="F70" s="8">
        <v>0.24299999999999999</v>
      </c>
      <c r="G70" s="8">
        <v>40.49</v>
      </c>
      <c r="H70" s="8">
        <v>3.87</v>
      </c>
      <c r="I70" s="8">
        <v>5.327</v>
      </c>
      <c r="J70" s="8">
        <v>9.0820000000000007</v>
      </c>
      <c r="K70" s="8">
        <v>11.057</v>
      </c>
      <c r="L70" s="8">
        <v>7.2469999999999999</v>
      </c>
      <c r="M70" s="8">
        <v>-0.16800000000000001</v>
      </c>
      <c r="N70" s="8">
        <v>0.371</v>
      </c>
      <c r="O70" s="8">
        <v>-7.3120000000000003</v>
      </c>
      <c r="Q70" s="8">
        <v>1.8941960000000001E-2</v>
      </c>
      <c r="R70" s="8">
        <v>1.038632</v>
      </c>
      <c r="S70" s="8">
        <v>1.0320800000000001</v>
      </c>
      <c r="T70" s="8">
        <v>6.7000000000000004E-2</v>
      </c>
      <c r="U70" s="23">
        <f t="shared" si="2"/>
        <v>0.74591304629602506</v>
      </c>
      <c r="V70" s="25">
        <f t="shared" si="3"/>
        <v>8.6280221617154211</v>
      </c>
      <c r="X70" s="26">
        <f t="shared" si="1"/>
        <v>31.863620135665997</v>
      </c>
      <c r="Y70" s="26">
        <f t="shared" si="4"/>
        <v>0.91569688147106021</v>
      </c>
      <c r="Z70" s="27">
        <f t="shared" si="5"/>
        <v>1.0328419770378168</v>
      </c>
      <c r="AA70" s="26">
        <f t="shared" si="6"/>
        <v>-0.94724742400251216</v>
      </c>
    </row>
    <row r="71" spans="1:27" x14ac:dyDescent="0.2">
      <c r="A71" s="8">
        <v>4</v>
      </c>
      <c r="B71" s="9">
        <v>42170</v>
      </c>
      <c r="C71" s="10">
        <v>1</v>
      </c>
      <c r="D71" s="8" t="s">
        <v>64</v>
      </c>
      <c r="E71" s="11" t="s">
        <v>58</v>
      </c>
      <c r="F71" s="8">
        <v>-0.33700000000000002</v>
      </c>
      <c r="G71" s="8">
        <v>40.156999999999996</v>
      </c>
      <c r="H71" s="8">
        <v>3.3149999999999999</v>
      </c>
      <c r="I71" s="8">
        <v>5.0039999999999996</v>
      </c>
      <c r="J71" s="8">
        <v>8.1530000000000005</v>
      </c>
      <c r="K71" s="8">
        <v>9.8160000000000007</v>
      </c>
      <c r="L71" s="8">
        <v>6.99</v>
      </c>
      <c r="M71" s="8">
        <v>-0.20300000000000001</v>
      </c>
      <c r="N71" s="8">
        <v>-0.216</v>
      </c>
      <c r="O71" s="8">
        <v>-6.3529999999999998</v>
      </c>
      <c r="Q71" s="8">
        <v>1.8941960000000001E-2</v>
      </c>
      <c r="R71" s="8">
        <v>1.038632</v>
      </c>
      <c r="S71" s="8">
        <v>1.0320800000000001</v>
      </c>
      <c r="T71" s="8">
        <v>6.7000000000000004E-2</v>
      </c>
      <c r="U71" s="23">
        <f t="shared" si="2"/>
        <v>0.727837817563036</v>
      </c>
      <c r="V71" s="25">
        <f t="shared" si="3"/>
        <v>14.238362138049297</v>
      </c>
      <c r="X71" s="26">
        <f t="shared" si="1"/>
        <v>31.533380935380137</v>
      </c>
      <c r="Y71" s="26">
        <f t="shared" si="4"/>
        <v>0.59536231435193443</v>
      </c>
      <c r="Z71" s="27">
        <f t="shared" si="5"/>
        <v>1.0315633457738473</v>
      </c>
      <c r="AA71" s="26">
        <f t="shared" si="6"/>
        <v>-2.9047986815271543E-2</v>
      </c>
    </row>
    <row r="72" spans="1:27" x14ac:dyDescent="0.2">
      <c r="A72" s="8">
        <v>4</v>
      </c>
      <c r="B72" s="9">
        <v>42170</v>
      </c>
      <c r="C72" s="10">
        <v>1</v>
      </c>
      <c r="D72" s="8" t="s">
        <v>57</v>
      </c>
      <c r="E72" s="11" t="s">
        <v>58</v>
      </c>
      <c r="F72" s="8">
        <v>5.3979999999999997</v>
      </c>
      <c r="G72" s="8">
        <v>40.747999999999998</v>
      </c>
      <c r="H72" s="8">
        <v>8.7170000000000005</v>
      </c>
      <c r="I72" s="8">
        <v>5.5860000000000003</v>
      </c>
      <c r="J72" s="8">
        <v>14.491</v>
      </c>
      <c r="K72" s="8">
        <v>11.141</v>
      </c>
      <c r="L72" s="8">
        <v>4.4349999999999996</v>
      </c>
      <c r="M72" s="8">
        <v>-4.2999999999999997E-2</v>
      </c>
      <c r="N72" s="8">
        <v>-6.2E-2</v>
      </c>
      <c r="O72" s="8">
        <v>-15.645</v>
      </c>
      <c r="Q72" s="8">
        <v>1.8941960000000001E-2</v>
      </c>
      <c r="R72" s="8">
        <v>1.038632</v>
      </c>
      <c r="S72" s="8">
        <v>1.0320800000000001</v>
      </c>
      <c r="T72" s="8">
        <v>6.7000000000000004E-2</v>
      </c>
      <c r="U72" s="23">
        <f t="shared" si="2"/>
        <v>0.76932686345074863</v>
      </c>
      <c r="V72" s="25">
        <f t="shared" si="3"/>
        <v>1.8265033710285365</v>
      </c>
      <c r="X72" s="26">
        <f t="shared" si="1"/>
        <v>32.119481137689036</v>
      </c>
      <c r="Y72" s="26">
        <f t="shared" si="4"/>
        <v>1.1638840235631243</v>
      </c>
      <c r="Z72" s="27">
        <f t="shared" si="5"/>
        <v>1.034464330425549</v>
      </c>
      <c r="AA72" s="26">
        <f t="shared" si="6"/>
        <v>-2.2667280242474135</v>
      </c>
    </row>
    <row r="73" spans="1:27" x14ac:dyDescent="0.2">
      <c r="A73" s="8">
        <v>5</v>
      </c>
      <c r="B73" s="9">
        <v>42171</v>
      </c>
      <c r="C73" s="10">
        <v>1</v>
      </c>
      <c r="D73" s="8" t="s">
        <v>59</v>
      </c>
      <c r="E73" s="11" t="s">
        <v>58</v>
      </c>
      <c r="F73" s="8">
        <v>-3.1669999999999998</v>
      </c>
      <c r="G73" s="8">
        <v>39.511000000000003</v>
      </c>
      <c r="H73" s="8">
        <v>0.63700000000000001</v>
      </c>
      <c r="I73" s="8">
        <v>4.3739999999999997</v>
      </c>
      <c r="J73" s="8">
        <v>4.6890000000000001</v>
      </c>
      <c r="K73" s="8">
        <v>8.7829999999999995</v>
      </c>
      <c r="L73" s="8">
        <v>6.9909999999999997</v>
      </c>
      <c r="M73" s="8">
        <v>-0.27300000000000002</v>
      </c>
      <c r="N73" s="8">
        <v>1.4999999999999999E-2</v>
      </c>
      <c r="O73" s="8">
        <v>-2.2909999999999999</v>
      </c>
      <c r="Q73" s="8">
        <v>1.8941960000000001E-2</v>
      </c>
      <c r="R73" s="8">
        <v>1.038632</v>
      </c>
      <c r="S73" s="8">
        <v>1.0320800000000001</v>
      </c>
      <c r="T73" s="8">
        <v>6.7000000000000004E-2</v>
      </c>
      <c r="U73" s="23">
        <f t="shared" si="2"/>
        <v>0.72328336372980195</v>
      </c>
      <c r="V73" s="25">
        <f t="shared" si="3"/>
        <v>15.705672722318354</v>
      </c>
      <c r="X73" s="26">
        <f t="shared" si="1"/>
        <v>30.892736721012398</v>
      </c>
      <c r="Y73" s="26">
        <f t="shared" si="4"/>
        <v>-2.6067506545224717E-2</v>
      </c>
      <c r="Z73" s="27">
        <f t="shared" si="5"/>
        <v>1.031237383931612</v>
      </c>
      <c r="AA73" s="26">
        <f t="shared" si="6"/>
        <v>-0.33420744434772587</v>
      </c>
    </row>
    <row r="74" spans="1:27" x14ac:dyDescent="0.2">
      <c r="A74" s="8">
        <v>5</v>
      </c>
      <c r="B74" s="9">
        <v>42171</v>
      </c>
      <c r="C74" s="10">
        <v>1</v>
      </c>
      <c r="D74" s="8" t="s">
        <v>61</v>
      </c>
      <c r="E74" s="11" t="s">
        <v>58</v>
      </c>
      <c r="F74" s="8">
        <v>2.0070000000000001</v>
      </c>
      <c r="G74" s="8">
        <v>40.454999999999998</v>
      </c>
      <c r="H74" s="8">
        <v>5.5250000000000004</v>
      </c>
      <c r="I74" s="8">
        <v>5.2969999999999997</v>
      </c>
      <c r="J74" s="8">
        <v>10.814</v>
      </c>
      <c r="K74" s="8">
        <v>11.375</v>
      </c>
      <c r="L74" s="8">
        <v>4.7039999999999997</v>
      </c>
      <c r="M74" s="8">
        <v>-0.123</v>
      </c>
      <c r="N74" s="8">
        <v>0.745</v>
      </c>
      <c r="O74" s="8">
        <v>-11.494</v>
      </c>
      <c r="Q74" s="8">
        <v>1.8941960000000001E-2</v>
      </c>
      <c r="R74" s="8">
        <v>1.038632</v>
      </c>
      <c r="S74" s="8">
        <v>1.0320800000000001</v>
      </c>
      <c r="T74" s="8">
        <v>6.7000000000000004E-2</v>
      </c>
      <c r="U74" s="23">
        <f t="shared" si="2"/>
        <v>0.75857659321264204</v>
      </c>
      <c r="V74" s="25">
        <f t="shared" si="3"/>
        <v>4.8875742018019537</v>
      </c>
      <c r="X74" s="26">
        <f t="shared" si="1"/>
        <v>31.828910309809999</v>
      </c>
      <c r="Y74" s="26">
        <f t="shared" si="4"/>
        <v>0.88202808312508196</v>
      </c>
      <c r="Z74" s="27">
        <f t="shared" si="5"/>
        <v>1.0337240404046815</v>
      </c>
      <c r="AA74" s="26">
        <f t="shared" si="6"/>
        <v>-1.8333036872486446</v>
      </c>
    </row>
    <row r="75" spans="1:27" x14ac:dyDescent="0.2">
      <c r="A75" s="8">
        <v>5</v>
      </c>
      <c r="B75" s="9">
        <v>42171</v>
      </c>
      <c r="C75" s="10">
        <v>1</v>
      </c>
      <c r="D75" s="8" t="s">
        <v>65</v>
      </c>
      <c r="E75" s="11" t="s">
        <v>58</v>
      </c>
      <c r="F75" s="8">
        <v>-0.14599999999999999</v>
      </c>
      <c r="G75" s="8">
        <v>40.22</v>
      </c>
      <c r="H75" s="8">
        <v>3.496</v>
      </c>
      <c r="I75" s="8">
        <v>5.0650000000000004</v>
      </c>
      <c r="J75" s="8">
        <v>8.4120000000000008</v>
      </c>
      <c r="K75" s="8">
        <v>12.872</v>
      </c>
      <c r="L75" s="8">
        <v>3.4079999999999999</v>
      </c>
      <c r="M75" s="8">
        <v>-0.192</v>
      </c>
      <c r="N75" s="8">
        <v>2.69</v>
      </c>
      <c r="O75" s="8">
        <v>-10.195</v>
      </c>
      <c r="Q75" s="8">
        <v>1.8941960000000001E-2</v>
      </c>
      <c r="R75" s="8">
        <v>1.038632</v>
      </c>
      <c r="S75" s="8">
        <v>1.0320800000000001</v>
      </c>
      <c r="T75" s="8">
        <v>6.7000000000000004E-2</v>
      </c>
      <c r="U75" s="23">
        <f t="shared" si="2"/>
        <v>0.73416727458116737</v>
      </c>
      <c r="V75" s="25">
        <f t="shared" si="3"/>
        <v>12.235835852797379</v>
      </c>
      <c r="X75" s="26">
        <f t="shared" si="1"/>
        <v>31.595858621920797</v>
      </c>
      <c r="Y75" s="26">
        <f t="shared" si="4"/>
        <v>0.65596615137456027</v>
      </c>
      <c r="Z75" s="27">
        <f t="shared" si="5"/>
        <v>1.0320137835973513</v>
      </c>
      <c r="AA75" s="26">
        <f t="shared" si="6"/>
        <v>-0.4049606527286187</v>
      </c>
    </row>
    <row r="76" spans="1:27" x14ac:dyDescent="0.2">
      <c r="A76" s="8">
        <v>5</v>
      </c>
      <c r="B76" s="9">
        <v>42171</v>
      </c>
      <c r="C76" s="10">
        <v>1</v>
      </c>
      <c r="D76" s="8" t="s">
        <v>66</v>
      </c>
      <c r="E76" s="11" t="s">
        <v>58</v>
      </c>
      <c r="F76" s="8">
        <v>-5.3150000000000004</v>
      </c>
      <c r="G76" s="8">
        <v>39.604999999999997</v>
      </c>
      <c r="H76" s="8">
        <v>-1.377</v>
      </c>
      <c r="I76" s="8">
        <v>4.4610000000000003</v>
      </c>
      <c r="J76" s="8">
        <v>2.6669999999999998</v>
      </c>
      <c r="K76" s="8">
        <v>8.9220000000000006</v>
      </c>
      <c r="L76" s="8">
        <v>8.8580000000000005</v>
      </c>
      <c r="M76" s="8">
        <v>-0.29499999999999998</v>
      </c>
      <c r="N76" s="8">
        <v>-2.1000000000000001E-2</v>
      </c>
      <c r="O76" s="8">
        <v>1.534</v>
      </c>
      <c r="Q76" s="8">
        <v>1.8941960000000001E-2</v>
      </c>
      <c r="R76" s="8">
        <v>1.038632</v>
      </c>
      <c r="S76" s="8">
        <v>1.0320800000000001</v>
      </c>
      <c r="T76" s="8">
        <v>6.7000000000000004E-2</v>
      </c>
      <c r="U76" s="23">
        <f t="shared" si="2"/>
        <v>0.74021373329481377</v>
      </c>
      <c r="V76" s="25">
        <f t="shared" si="3"/>
        <v>10.361423075666721</v>
      </c>
      <c r="X76" s="26">
        <f t="shared" si="1"/>
        <v>30.985957396168033</v>
      </c>
      <c r="Y76" s="26">
        <f t="shared" si="4"/>
        <v>6.4357266154942749E-2</v>
      </c>
      <c r="Z76" s="27">
        <f t="shared" si="5"/>
        <v>1.0324413516239037</v>
      </c>
      <c r="AA76" s="26">
        <f t="shared" si="6"/>
        <v>-1.4096628592476463</v>
      </c>
    </row>
    <row r="77" spans="1:27" x14ac:dyDescent="0.2">
      <c r="A77" s="8">
        <v>5</v>
      </c>
      <c r="B77" s="9">
        <v>42171</v>
      </c>
      <c r="C77" s="10">
        <v>1</v>
      </c>
      <c r="D77" s="8" t="s">
        <v>59</v>
      </c>
      <c r="E77" s="11" t="s">
        <v>58</v>
      </c>
      <c r="F77" s="8">
        <v>-3.246</v>
      </c>
      <c r="G77" s="8">
        <v>39.585999999999999</v>
      </c>
      <c r="H77" s="8">
        <v>0.56499999999999995</v>
      </c>
      <c r="I77" s="8">
        <v>4.4470000000000001</v>
      </c>
      <c r="J77" s="8">
        <v>4.7060000000000004</v>
      </c>
      <c r="K77" s="8">
        <v>8.8309999999999995</v>
      </c>
      <c r="L77" s="8">
        <v>8.1259999999999994</v>
      </c>
      <c r="M77" s="8">
        <v>-0.253</v>
      </c>
      <c r="N77" s="8">
        <v>-8.1000000000000003E-2</v>
      </c>
      <c r="O77" s="8">
        <v>-1.2330000000000001</v>
      </c>
      <c r="Q77" s="8">
        <v>1.8941960000000001E-2</v>
      </c>
      <c r="R77" s="8">
        <v>1.038632</v>
      </c>
      <c r="S77" s="8">
        <v>1.0320800000000001</v>
      </c>
      <c r="T77" s="8">
        <v>6.7000000000000004E-2</v>
      </c>
      <c r="U77" s="23">
        <f t="shared" si="2"/>
        <v>0.74372155039122378</v>
      </c>
      <c r="V77" s="25">
        <f t="shared" si="3"/>
        <v>9.2907789368707654</v>
      </c>
      <c r="X77" s="26">
        <f t="shared" si="1"/>
        <v>30.967114919274991</v>
      </c>
      <c r="Y77" s="26">
        <f t="shared" si="4"/>
        <v>4.6079918481620297E-2</v>
      </c>
      <c r="Z77" s="27">
        <f t="shared" si="5"/>
        <v>1.0326882009805554</v>
      </c>
      <c r="AA77" s="26">
        <f t="shared" si="6"/>
        <v>-1.6666076552885443</v>
      </c>
    </row>
    <row r="78" spans="1:27" x14ac:dyDescent="0.2">
      <c r="A78" s="8">
        <v>6</v>
      </c>
      <c r="B78" s="9">
        <v>42172</v>
      </c>
      <c r="C78" s="10">
        <v>1</v>
      </c>
      <c r="D78" s="8" t="s">
        <v>66</v>
      </c>
      <c r="E78" s="11" t="s">
        <v>58</v>
      </c>
      <c r="F78" s="8">
        <v>-5.7030000000000003</v>
      </c>
      <c r="G78" s="8">
        <v>39.616999999999997</v>
      </c>
      <c r="H78" s="8">
        <v>-1.7410000000000001</v>
      </c>
      <c r="I78" s="8">
        <v>4.4720000000000004</v>
      </c>
      <c r="J78" s="8">
        <v>2.298</v>
      </c>
      <c r="K78" s="8">
        <v>10.616</v>
      </c>
      <c r="L78" s="8">
        <v>5.5650000000000004</v>
      </c>
      <c r="M78" s="8">
        <v>-0.29699999999999999</v>
      </c>
      <c r="N78" s="8">
        <v>1.637</v>
      </c>
      <c r="O78" s="8">
        <v>-1.367</v>
      </c>
      <c r="Q78" s="8">
        <v>1.8941960000000001E-2</v>
      </c>
      <c r="R78" s="8">
        <v>1.038632</v>
      </c>
      <c r="S78" s="8">
        <v>1.0320800000000001</v>
      </c>
      <c r="T78" s="8">
        <v>6.7000000000000004E-2</v>
      </c>
      <c r="U78" s="23">
        <f t="shared" si="2"/>
        <v>0.74539607411454156</v>
      </c>
      <c r="V78" s="25">
        <f t="shared" si="3"/>
        <v>8.7839454274943023</v>
      </c>
      <c r="X78" s="26">
        <f t="shared" si="1"/>
        <v>30.997857907890193</v>
      </c>
      <c r="Y78" s="26">
        <f t="shared" si="4"/>
        <v>7.5900854159378639E-2</v>
      </c>
      <c r="Z78" s="27">
        <f t="shared" si="5"/>
        <v>1.0328057318619452</v>
      </c>
      <c r="AA78" s="26">
        <f t="shared" si="6"/>
        <v>-1.7504491873760344</v>
      </c>
    </row>
    <row r="79" spans="1:27" x14ac:dyDescent="0.2">
      <c r="A79" s="8">
        <v>6</v>
      </c>
      <c r="B79" s="9">
        <v>42172</v>
      </c>
      <c r="C79" s="10">
        <v>1</v>
      </c>
      <c r="D79" s="8" t="s">
        <v>61</v>
      </c>
      <c r="E79" s="11" t="s">
        <v>58</v>
      </c>
      <c r="F79" s="8">
        <v>1.6459999999999999</v>
      </c>
      <c r="G79" s="8">
        <v>40.642000000000003</v>
      </c>
      <c r="H79" s="8">
        <v>5.1920000000000002</v>
      </c>
      <c r="I79" s="8">
        <v>5.476</v>
      </c>
      <c r="J79" s="8">
        <v>10.631</v>
      </c>
      <c r="K79" s="8">
        <v>12.298</v>
      </c>
      <c r="L79" s="8">
        <v>7.524</v>
      </c>
      <c r="M79" s="8">
        <v>-0.13800000000000001</v>
      </c>
      <c r="N79" s="8">
        <v>1.3009999999999999</v>
      </c>
      <c r="O79" s="8">
        <v>-8.7189999999999994</v>
      </c>
      <c r="Q79" s="8">
        <v>1.8941960000000001E-2</v>
      </c>
      <c r="R79" s="8">
        <v>1.038632</v>
      </c>
      <c r="S79" s="8">
        <v>1.0320800000000001</v>
      </c>
      <c r="T79" s="8">
        <v>6.7000000000000004E-2</v>
      </c>
      <c r="U79" s="23">
        <f t="shared" si="2"/>
        <v>0.74659740503380778</v>
      </c>
      <c r="V79" s="25">
        <f t="shared" si="3"/>
        <v>8.4220110133721846</v>
      </c>
      <c r="X79" s="26">
        <f t="shared" si="1"/>
        <v>32.01435995081124</v>
      </c>
      <c r="Y79" s="26">
        <f t="shared" si="4"/>
        <v>1.0619156628585245</v>
      </c>
      <c r="Z79" s="27">
        <f t="shared" si="5"/>
        <v>1.0328899289135374</v>
      </c>
      <c r="AA79" s="26">
        <f t="shared" si="6"/>
        <v>-0.84768854668482163</v>
      </c>
    </row>
    <row r="80" spans="1:27" x14ac:dyDescent="0.2">
      <c r="A80" s="8">
        <v>6</v>
      </c>
      <c r="B80" s="9">
        <v>42172</v>
      </c>
      <c r="C80" s="10">
        <v>1</v>
      </c>
      <c r="D80" s="8" t="s">
        <v>65</v>
      </c>
      <c r="E80" s="11" t="s">
        <v>58</v>
      </c>
      <c r="F80" s="8">
        <v>-0.188</v>
      </c>
      <c r="G80" s="8">
        <v>40.218000000000004</v>
      </c>
      <c r="H80" s="8">
        <v>3.4569999999999999</v>
      </c>
      <c r="I80" s="8">
        <v>5.0629999999999997</v>
      </c>
      <c r="J80" s="8">
        <v>8.3879999999999999</v>
      </c>
      <c r="K80" s="8">
        <v>9.4179999999999993</v>
      </c>
      <c r="L80" s="8">
        <v>9.0679999999999996</v>
      </c>
      <c r="M80" s="8">
        <v>-0.17299999999999999</v>
      </c>
      <c r="N80" s="8">
        <v>-0.72599999999999998</v>
      </c>
      <c r="O80" s="8">
        <v>-4.5670000000000002</v>
      </c>
      <c r="Q80" s="8">
        <v>1.8941960000000001E-2</v>
      </c>
      <c r="R80" s="8">
        <v>1.038632</v>
      </c>
      <c r="S80" s="8">
        <v>1.0320800000000001</v>
      </c>
      <c r="T80" s="8">
        <v>6.7000000000000004E-2</v>
      </c>
      <c r="U80" s="23">
        <f t="shared" si="2"/>
        <v>0.75437345200033668</v>
      </c>
      <c r="V80" s="25">
        <f t="shared" si="3"/>
        <v>6.1124981715316835</v>
      </c>
      <c r="X80" s="26">
        <f t="shared" si="1"/>
        <v>31.593875203300513</v>
      </c>
      <c r="Y80" s="26">
        <f t="shared" si="4"/>
        <v>0.65404222004056223</v>
      </c>
      <c r="Z80" s="27">
        <f t="shared" si="5"/>
        <v>1.0334324965411665</v>
      </c>
      <c r="AA80" s="26">
        <f t="shared" si="6"/>
        <v>-1.7791402380124737</v>
      </c>
    </row>
    <row r="81" spans="1:27" x14ac:dyDescent="0.2">
      <c r="A81" s="8">
        <v>7</v>
      </c>
      <c r="B81" s="9">
        <v>42173</v>
      </c>
      <c r="C81" s="10">
        <v>2</v>
      </c>
      <c r="D81" s="8" t="s">
        <v>57</v>
      </c>
      <c r="E81" s="11" t="s">
        <v>58</v>
      </c>
      <c r="F81" s="8">
        <v>5.6260000000000003</v>
      </c>
      <c r="G81" s="8">
        <v>40.826999999999998</v>
      </c>
      <c r="H81" s="8">
        <v>8.9339999999999993</v>
      </c>
      <c r="I81" s="8">
        <v>5.6630000000000003</v>
      </c>
      <c r="J81" s="8">
        <v>14.834</v>
      </c>
      <c r="K81" s="8">
        <v>11.513999999999999</v>
      </c>
      <c r="L81" s="8">
        <v>4.2160000000000002</v>
      </c>
      <c r="M81" s="8">
        <v>-2E-3</v>
      </c>
      <c r="N81" s="8">
        <v>0.154</v>
      </c>
      <c r="O81" s="8">
        <v>-16.234000000000002</v>
      </c>
      <c r="Q81" s="8">
        <v>2.1278120000000001E-2</v>
      </c>
      <c r="R81" s="8">
        <v>1.1025830000000001</v>
      </c>
      <c r="S81" s="8">
        <v>1.071037</v>
      </c>
      <c r="T81" s="8">
        <v>6.7000000000000004E-2</v>
      </c>
      <c r="U81" s="23">
        <f t="shared" si="2"/>
        <v>0.78781294154233739</v>
      </c>
      <c r="V81" s="25">
        <f t="shared" si="3"/>
        <v>-3.2089102452464999</v>
      </c>
      <c r="X81" s="26">
        <f t="shared" si="1"/>
        <v>32.197826173192198</v>
      </c>
      <c r="Y81" s="26">
        <f t="shared" si="4"/>
        <v>1.2398793112579654</v>
      </c>
      <c r="Z81" s="27">
        <f t="shared" si="5"/>
        <v>1.0357198312874099</v>
      </c>
      <c r="AA81" s="26">
        <f t="shared" si="6"/>
        <v>-3.4005384543421542</v>
      </c>
    </row>
    <row r="82" spans="1:27" x14ac:dyDescent="0.2">
      <c r="A82" s="8">
        <v>7</v>
      </c>
      <c r="B82" s="9">
        <v>42173</v>
      </c>
      <c r="C82" s="10">
        <v>2</v>
      </c>
      <c r="D82" s="8" t="s">
        <v>67</v>
      </c>
      <c r="E82" s="11" t="s">
        <v>58</v>
      </c>
      <c r="F82" s="8">
        <v>1.175</v>
      </c>
      <c r="G82" s="8">
        <v>40.212000000000003</v>
      </c>
      <c r="H82" s="8">
        <v>4.7359999999999998</v>
      </c>
      <c r="I82" s="8">
        <v>5.0599999999999996</v>
      </c>
      <c r="J82" s="8">
        <v>9.6829999999999998</v>
      </c>
      <c r="K82" s="8">
        <v>12.016</v>
      </c>
      <c r="L82" s="8">
        <v>4.976</v>
      </c>
      <c r="M82" s="8">
        <v>-0.20100000000000001</v>
      </c>
      <c r="N82" s="8">
        <v>1.8520000000000001</v>
      </c>
      <c r="O82" s="8">
        <v>-9.9420000000000002</v>
      </c>
      <c r="Q82" s="8">
        <v>2.1278120000000001E-2</v>
      </c>
      <c r="R82" s="8">
        <v>1.1025830000000001</v>
      </c>
      <c r="S82" s="8">
        <v>1.071037</v>
      </c>
      <c r="T82" s="8">
        <v>6.7000000000000004E-2</v>
      </c>
      <c r="U82" s="23">
        <f t="shared" si="2"/>
        <v>0.68924598636311529</v>
      </c>
      <c r="V82" s="25">
        <f t="shared" si="3"/>
        <v>27.433031010819093</v>
      </c>
      <c r="X82" s="26">
        <f t="shared" si="1"/>
        <v>31.587924947439433</v>
      </c>
      <c r="Y82" s="26">
        <f t="shared" si="4"/>
        <v>0.64827042603834428</v>
      </c>
      <c r="Z82" s="27">
        <f t="shared" si="5"/>
        <v>1.028749920614183</v>
      </c>
      <c r="AA82" s="26">
        <f t="shared" si="6"/>
        <v>2.7586921528626362</v>
      </c>
    </row>
    <row r="83" spans="1:27" x14ac:dyDescent="0.2">
      <c r="A83" s="8">
        <v>7</v>
      </c>
      <c r="B83" s="9">
        <v>42173</v>
      </c>
      <c r="C83" s="10">
        <v>2</v>
      </c>
      <c r="D83" s="8" t="s">
        <v>65</v>
      </c>
      <c r="E83" s="11" t="s">
        <v>58</v>
      </c>
      <c r="F83" s="8">
        <v>-0.11899999999999999</v>
      </c>
      <c r="G83" s="8">
        <v>40.170999999999999</v>
      </c>
      <c r="H83" s="8">
        <v>3.5190000000000001</v>
      </c>
      <c r="I83" s="8">
        <v>5.0179999999999998</v>
      </c>
      <c r="J83" s="8">
        <v>8.4060000000000006</v>
      </c>
      <c r="K83" s="8">
        <v>9.5549999999999997</v>
      </c>
      <c r="L83" s="8">
        <v>8.6549999999999994</v>
      </c>
      <c r="M83" s="8">
        <v>-0.17599999999999999</v>
      </c>
      <c r="N83" s="8">
        <v>-0.501</v>
      </c>
      <c r="O83" s="8">
        <v>-4.9530000000000003</v>
      </c>
      <c r="Q83" s="8">
        <v>2.1278120000000001E-2</v>
      </c>
      <c r="R83" s="8">
        <v>1.1025830000000001</v>
      </c>
      <c r="S83" s="8">
        <v>1.071037</v>
      </c>
      <c r="T83" s="8">
        <v>6.7000000000000004E-2</v>
      </c>
      <c r="U83" s="23">
        <f t="shared" si="2"/>
        <v>0.74677012221443229</v>
      </c>
      <c r="V83" s="25">
        <f t="shared" si="3"/>
        <v>8.3700896739812265</v>
      </c>
      <c r="X83" s="26">
        <f t="shared" si="1"/>
        <v>31.547264865722582</v>
      </c>
      <c r="Y83" s="26">
        <f t="shared" si="4"/>
        <v>0.60882983369036836</v>
      </c>
      <c r="Z83" s="27">
        <f t="shared" si="5"/>
        <v>1.0329020257305994</v>
      </c>
      <c r="AA83" s="26">
        <f t="shared" si="6"/>
        <v>-1.3116063587140161</v>
      </c>
    </row>
    <row r="84" spans="1:27" x14ac:dyDescent="0.2">
      <c r="A84" s="8">
        <v>8</v>
      </c>
      <c r="B84" s="9">
        <v>42174</v>
      </c>
      <c r="C84" s="10">
        <v>2</v>
      </c>
      <c r="D84" s="8" t="s">
        <v>60</v>
      </c>
      <c r="E84" s="11" t="s">
        <v>58</v>
      </c>
      <c r="F84" s="8">
        <v>-0.85599999999999998</v>
      </c>
      <c r="G84" s="8">
        <v>39.820999999999998</v>
      </c>
      <c r="H84" s="8">
        <v>2.8170000000000002</v>
      </c>
      <c r="I84" s="8">
        <v>4.6779999999999999</v>
      </c>
      <c r="J84" s="8">
        <v>7.33</v>
      </c>
      <c r="K84" s="8">
        <v>9.8330000000000002</v>
      </c>
      <c r="L84" s="8">
        <v>6.8719999999999999</v>
      </c>
      <c r="M84" s="8">
        <v>-0.189</v>
      </c>
      <c r="N84" s="8">
        <v>0.45100000000000001</v>
      </c>
      <c r="O84" s="8">
        <v>-5.31</v>
      </c>
      <c r="Q84" s="8">
        <v>2.1278120000000001E-2</v>
      </c>
      <c r="R84" s="8">
        <v>1.1025830000000001</v>
      </c>
      <c r="S84" s="8">
        <v>1.071037</v>
      </c>
      <c r="T84" s="8">
        <v>6.7000000000000004E-2</v>
      </c>
      <c r="U84" s="23">
        <f t="shared" si="2"/>
        <v>0.75768046449557303</v>
      </c>
      <c r="V84" s="25">
        <f t="shared" si="3"/>
        <v>5.1473814723881901</v>
      </c>
      <c r="X84" s="26">
        <f t="shared" si="1"/>
        <v>31.200166607164192</v>
      </c>
      <c r="Y84" s="26">
        <f t="shared" si="4"/>
        <v>0.27214185023214199</v>
      </c>
      <c r="Z84" s="27">
        <f t="shared" si="5"/>
        <v>1.0336619824033939</v>
      </c>
      <c r="AA84" s="26">
        <f t="shared" si="6"/>
        <v>-2.3816449072700152</v>
      </c>
    </row>
    <row r="85" spans="1:27" x14ac:dyDescent="0.2">
      <c r="A85" s="8">
        <v>8</v>
      </c>
      <c r="B85" s="9">
        <v>42174</v>
      </c>
      <c r="C85" s="10">
        <v>2</v>
      </c>
      <c r="D85" s="8" t="s">
        <v>68</v>
      </c>
      <c r="E85" s="11" t="s">
        <v>58</v>
      </c>
      <c r="F85" s="8">
        <v>-5.85</v>
      </c>
      <c r="G85" s="8">
        <v>39.524000000000001</v>
      </c>
      <c r="H85" s="8">
        <v>-1.881</v>
      </c>
      <c r="I85" s="8">
        <v>4.3810000000000002</v>
      </c>
      <c r="J85" s="8">
        <v>2.056</v>
      </c>
      <c r="K85" s="8">
        <v>8.16</v>
      </c>
      <c r="L85" s="8">
        <v>7.3730000000000002</v>
      </c>
      <c r="M85" s="8">
        <v>-0.30499999999999999</v>
      </c>
      <c r="N85" s="8">
        <v>-0.61699999999999999</v>
      </c>
      <c r="O85" s="8">
        <v>0.755</v>
      </c>
      <c r="Q85" s="8">
        <v>2.1278120000000001E-2</v>
      </c>
      <c r="R85" s="8">
        <v>1.1025830000000001</v>
      </c>
      <c r="S85" s="8">
        <v>1.071037</v>
      </c>
      <c r="T85" s="8">
        <v>6.7000000000000004E-2</v>
      </c>
      <c r="U85" s="23">
        <f t="shared" si="2"/>
        <v>0.7535135882025783</v>
      </c>
      <c r="V85" s="25">
        <f t="shared" si="3"/>
        <v>6.3650895204442008</v>
      </c>
      <c r="X85" s="26">
        <f t="shared" si="1"/>
        <v>30.905628942044586</v>
      </c>
      <c r="Y85" s="26">
        <f t="shared" si="4"/>
        <v>-1.3561952873899941E-2</v>
      </c>
      <c r="Z85" s="27">
        <f t="shared" si="5"/>
        <v>1.0333727052874415</v>
      </c>
      <c r="AA85" s="26">
        <f t="shared" si="6"/>
        <v>-2.3874022729395392</v>
      </c>
    </row>
    <row r="86" spans="1:27" x14ac:dyDescent="0.2">
      <c r="A86" s="8">
        <v>8</v>
      </c>
      <c r="B86" s="9">
        <v>42174</v>
      </c>
      <c r="C86" s="10">
        <v>2</v>
      </c>
      <c r="D86" s="8" t="s">
        <v>64</v>
      </c>
      <c r="E86" s="11" t="s">
        <v>58</v>
      </c>
      <c r="F86" s="8">
        <v>-0.24399999999999999</v>
      </c>
      <c r="G86" s="8">
        <v>40.179000000000002</v>
      </c>
      <c r="H86" s="8">
        <v>3.4020000000000001</v>
      </c>
      <c r="I86" s="8">
        <v>5.0250000000000004</v>
      </c>
      <c r="J86" s="8">
        <v>8.2870000000000008</v>
      </c>
      <c r="K86" s="8">
        <v>9.1809999999999992</v>
      </c>
      <c r="L86" s="8">
        <v>8.625</v>
      </c>
      <c r="M86" s="8">
        <v>-0.18099999999999999</v>
      </c>
      <c r="N86" s="8">
        <v>-0.88600000000000001</v>
      </c>
      <c r="O86" s="8">
        <v>-4.8730000000000002</v>
      </c>
      <c r="Q86" s="8">
        <v>2.1278120000000001E-2</v>
      </c>
      <c r="R86" s="8">
        <v>1.1025830000000001</v>
      </c>
      <c r="S86" s="8">
        <v>1.071037</v>
      </c>
      <c r="T86" s="8">
        <v>6.7000000000000004E-2</v>
      </c>
      <c r="U86" s="23">
        <f t="shared" si="2"/>
        <v>0.74404905352712336</v>
      </c>
      <c r="V86" s="25">
        <f t="shared" si="3"/>
        <v>9.1914374797286769</v>
      </c>
      <c r="X86" s="26">
        <f t="shared" si="1"/>
        <v>31.555198540204174</v>
      </c>
      <c r="Y86" s="26">
        <f t="shared" si="4"/>
        <v>0.61652555902680817</v>
      </c>
      <c r="Z86" s="27">
        <f t="shared" si="5"/>
        <v>1.0327112032173569</v>
      </c>
      <c r="AA86" s="26">
        <f t="shared" si="6"/>
        <v>-1.1193881440922269</v>
      </c>
    </row>
    <row r="87" spans="1:27" x14ac:dyDescent="0.2">
      <c r="A87" s="8">
        <v>8</v>
      </c>
      <c r="B87" s="9">
        <v>42174</v>
      </c>
      <c r="C87" s="10">
        <v>2</v>
      </c>
      <c r="D87" s="8" t="s">
        <v>62</v>
      </c>
      <c r="E87" s="11" t="s">
        <v>58</v>
      </c>
      <c r="F87" s="8">
        <v>1.494</v>
      </c>
      <c r="G87" s="8">
        <v>40.697000000000003</v>
      </c>
      <c r="H87" s="8">
        <v>5.0510000000000002</v>
      </c>
      <c r="I87" s="8">
        <v>5.5289999999999999</v>
      </c>
      <c r="J87" s="8">
        <v>10.53</v>
      </c>
      <c r="K87" s="8">
        <v>14.772</v>
      </c>
      <c r="L87" s="8">
        <v>3.7879999999999998</v>
      </c>
      <c r="M87" s="8">
        <v>-0.14499999999999999</v>
      </c>
      <c r="N87" s="8">
        <v>3.6419999999999999</v>
      </c>
      <c r="O87" s="8">
        <v>-12.35</v>
      </c>
      <c r="Q87" s="8">
        <v>2.1278120000000001E-2</v>
      </c>
      <c r="R87" s="8">
        <v>1.1025830000000001</v>
      </c>
      <c r="S87" s="8">
        <v>1.071037</v>
      </c>
      <c r="T87" s="8">
        <v>6.7000000000000004E-2</v>
      </c>
      <c r="U87" s="23">
        <f t="shared" si="2"/>
        <v>0.73111925766690122</v>
      </c>
      <c r="V87" s="25">
        <f t="shared" si="3"/>
        <v>13.194930946526313</v>
      </c>
      <c r="X87" s="26">
        <f t="shared" si="1"/>
        <v>32.068903962870536</v>
      </c>
      <c r="Y87" s="26">
        <f t="shared" si="4"/>
        <v>1.1148237745449343</v>
      </c>
      <c r="Z87" s="27">
        <f t="shared" si="5"/>
        <v>1.031797239076079</v>
      </c>
      <c r="AA87" s="26">
        <f t="shared" si="6"/>
        <v>0.26329289951854662</v>
      </c>
    </row>
    <row r="88" spans="1:27" x14ac:dyDescent="0.2">
      <c r="A88" s="8">
        <v>8</v>
      </c>
      <c r="B88" s="9">
        <v>42174</v>
      </c>
      <c r="C88" s="10">
        <v>2</v>
      </c>
      <c r="D88" s="8" t="s">
        <v>69</v>
      </c>
      <c r="E88" s="11" t="s">
        <v>58</v>
      </c>
      <c r="F88" s="8">
        <v>1.1279999999999999</v>
      </c>
      <c r="G88" s="8">
        <v>40.154000000000003</v>
      </c>
      <c r="H88" s="8">
        <v>4.6900000000000004</v>
      </c>
      <c r="I88" s="8">
        <v>5.0039999999999996</v>
      </c>
      <c r="J88" s="8">
        <v>9.6389999999999993</v>
      </c>
      <c r="K88" s="8">
        <v>14.82</v>
      </c>
      <c r="L88" s="8">
        <v>2.319</v>
      </c>
      <c r="M88" s="8">
        <v>-0.14299999999999999</v>
      </c>
      <c r="N88" s="8">
        <v>4.74</v>
      </c>
      <c r="O88" s="8">
        <v>-12.403</v>
      </c>
      <c r="Q88" s="8">
        <v>2.1278120000000001E-2</v>
      </c>
      <c r="R88" s="8">
        <v>1.1025830000000001</v>
      </c>
      <c r="S88" s="8">
        <v>1.071037</v>
      </c>
      <c r="T88" s="8">
        <v>6.7000000000000004E-2</v>
      </c>
      <c r="U88" s="23">
        <f t="shared" si="2"/>
        <v>0.75422807967200955</v>
      </c>
      <c r="V88" s="25">
        <f t="shared" si="3"/>
        <v>6.1551542704846725</v>
      </c>
      <c r="X88" s="26">
        <f t="shared" si="1"/>
        <v>31.530405807449824</v>
      </c>
      <c r="Y88" s="26">
        <f t="shared" si="4"/>
        <v>0.5924764173510475</v>
      </c>
      <c r="Z88" s="27">
        <f t="shared" si="5"/>
        <v>1.0334223915236342</v>
      </c>
      <c r="AA88" s="26">
        <f t="shared" si="6"/>
        <v>-1.8307961310911196</v>
      </c>
    </row>
    <row r="89" spans="1:27" x14ac:dyDescent="0.2">
      <c r="A89" s="8">
        <v>9</v>
      </c>
      <c r="B89" s="9">
        <v>42175</v>
      </c>
      <c r="C89" s="10">
        <v>2</v>
      </c>
      <c r="D89" s="8" t="s">
        <v>70</v>
      </c>
      <c r="E89" s="11" t="s">
        <v>58</v>
      </c>
      <c r="F89" s="8">
        <v>0.38500000000000001</v>
      </c>
      <c r="G89" s="8">
        <v>40.347999999999999</v>
      </c>
      <c r="H89" s="8">
        <v>3.9990000000000001</v>
      </c>
      <c r="I89" s="8">
        <v>5.19</v>
      </c>
      <c r="J89" s="8">
        <v>9.0890000000000004</v>
      </c>
      <c r="K89" s="8">
        <v>12.827</v>
      </c>
      <c r="L89" s="8">
        <v>6.4530000000000003</v>
      </c>
      <c r="M89" s="8">
        <v>-0.16</v>
      </c>
      <c r="N89" s="8">
        <v>2.395</v>
      </c>
      <c r="O89" s="8">
        <v>-7.9649999999999999</v>
      </c>
      <c r="Q89" s="8">
        <v>2.1278120000000001E-2</v>
      </c>
      <c r="R89" s="8">
        <v>1.1025830000000001</v>
      </c>
      <c r="S89" s="8">
        <v>1.071037</v>
      </c>
      <c r="T89" s="8">
        <v>6.7000000000000004E-2</v>
      </c>
      <c r="U89" s="23">
        <f t="shared" si="2"/>
        <v>0.74838766003318757</v>
      </c>
      <c r="V89" s="25">
        <f t="shared" si="3"/>
        <v>7.8852238861027786</v>
      </c>
      <c r="X89" s="26">
        <f t="shared" si="1"/>
        <v>31.722797413622175</v>
      </c>
      <c r="Y89" s="26">
        <f t="shared" si="4"/>
        <v>0.77909775675359327</v>
      </c>
      <c r="Z89" s="27">
        <f t="shared" si="5"/>
        <v>1.0330152141072333</v>
      </c>
      <c r="AA89" s="26">
        <f t="shared" si="6"/>
        <v>-1.2511109961997136</v>
      </c>
    </row>
    <row r="90" spans="1:27" x14ac:dyDescent="0.2">
      <c r="A90" s="8">
        <v>9</v>
      </c>
      <c r="B90" s="9">
        <v>42175</v>
      </c>
      <c r="C90" s="10">
        <v>2</v>
      </c>
      <c r="D90" s="8" t="s">
        <v>71</v>
      </c>
      <c r="E90" s="11" t="s">
        <v>58</v>
      </c>
      <c r="F90" s="8">
        <v>-0.872</v>
      </c>
      <c r="G90" s="8">
        <v>40.104999999999997</v>
      </c>
      <c r="H90" s="8">
        <v>2.81</v>
      </c>
      <c r="I90" s="8">
        <v>4.952</v>
      </c>
      <c r="J90" s="8">
        <v>7.6029999999999998</v>
      </c>
      <c r="K90" s="8">
        <v>10.151</v>
      </c>
      <c r="L90" s="8">
        <v>5.9340000000000002</v>
      </c>
      <c r="M90" s="8">
        <v>-0.18</v>
      </c>
      <c r="N90" s="8">
        <v>0.219</v>
      </c>
      <c r="O90" s="8">
        <v>-6.7629999999999999</v>
      </c>
      <c r="Q90" s="8">
        <v>2.1278120000000001E-2</v>
      </c>
      <c r="R90" s="8">
        <v>1.1025830000000001</v>
      </c>
      <c r="S90" s="8">
        <v>1.071037</v>
      </c>
      <c r="T90" s="8">
        <v>6.7000000000000004E-2</v>
      </c>
      <c r="U90" s="23">
        <f t="shared" si="2"/>
        <v>0.76119888760175214</v>
      </c>
      <c r="V90" s="25">
        <f t="shared" si="3"/>
        <v>4.1314735783883521</v>
      </c>
      <c r="X90" s="26">
        <f t="shared" si="1"/>
        <v>31.481812051251609</v>
      </c>
      <c r="Y90" s="26">
        <f t="shared" si="4"/>
        <v>0.54534009966685559</v>
      </c>
      <c r="Z90" s="27">
        <f t="shared" si="5"/>
        <v>1.0339053269035587</v>
      </c>
      <c r="AA90" s="26">
        <f t="shared" si="6"/>
        <v>-2.3440394291857274</v>
      </c>
    </row>
    <row r="91" spans="1:27" x14ac:dyDescent="0.2">
      <c r="A91" s="8">
        <v>9</v>
      </c>
      <c r="B91" s="9">
        <v>42175</v>
      </c>
      <c r="C91" s="10">
        <v>2</v>
      </c>
      <c r="D91" s="8" t="s">
        <v>72</v>
      </c>
      <c r="E91" s="11" t="s">
        <v>58</v>
      </c>
      <c r="F91" s="8">
        <v>1.2130000000000001</v>
      </c>
      <c r="G91" s="8">
        <v>40.783999999999999</v>
      </c>
      <c r="H91" s="8">
        <v>4.79</v>
      </c>
      <c r="I91" s="8">
        <v>5.6130000000000004</v>
      </c>
      <c r="J91" s="8">
        <v>10.35</v>
      </c>
      <c r="K91" s="8">
        <v>37.677999999999997</v>
      </c>
      <c r="L91" s="8">
        <v>6.4710000000000001</v>
      </c>
      <c r="M91" s="8">
        <v>-0.13700000000000001</v>
      </c>
      <c r="N91" s="8">
        <v>26.128</v>
      </c>
      <c r="O91" s="8">
        <v>-9.5980000000000008</v>
      </c>
      <c r="Q91" s="8">
        <v>2.1278120000000001E-2</v>
      </c>
      <c r="R91" s="8">
        <v>1.1025830000000001</v>
      </c>
      <c r="S91" s="8">
        <v>1.071037</v>
      </c>
      <c r="T91" s="8">
        <v>6.7000000000000004E-2</v>
      </c>
      <c r="U91" s="23">
        <f t="shared" si="2"/>
        <v>0.74416288247601403</v>
      </c>
      <c r="V91" s="25">
        <f t="shared" si="3"/>
        <v>9.1569343085704418</v>
      </c>
      <c r="X91" s="26">
        <f t="shared" si="1"/>
        <v>32.155182672855062</v>
      </c>
      <c r="Y91" s="26">
        <f t="shared" si="4"/>
        <v>1.1985147875759914</v>
      </c>
      <c r="Z91" s="27">
        <f t="shared" si="5"/>
        <v>1.0327191962378928</v>
      </c>
      <c r="AA91" s="26">
        <f t="shared" si="6"/>
        <v>-0.54614416686774803</v>
      </c>
    </row>
    <row r="92" spans="1:27" x14ac:dyDescent="0.2">
      <c r="A92" s="8">
        <v>9</v>
      </c>
      <c r="B92" s="9">
        <v>42175</v>
      </c>
      <c r="C92" s="10">
        <v>2</v>
      </c>
      <c r="D92" s="8" t="s">
        <v>73</v>
      </c>
      <c r="E92" s="11" t="s">
        <v>58</v>
      </c>
      <c r="F92" s="8">
        <v>0.20300000000000001</v>
      </c>
      <c r="G92" s="8">
        <v>40.408999999999999</v>
      </c>
      <c r="H92" s="8">
        <v>3.83</v>
      </c>
      <c r="I92" s="8">
        <v>5.2480000000000002</v>
      </c>
      <c r="J92" s="8">
        <v>8.98</v>
      </c>
      <c r="K92" s="8">
        <v>11.329000000000001</v>
      </c>
      <c r="L92" s="8">
        <v>8.0359999999999996</v>
      </c>
      <c r="M92" s="8">
        <v>-0.152</v>
      </c>
      <c r="N92" s="8">
        <v>0.79700000000000004</v>
      </c>
      <c r="O92" s="8">
        <v>-6.3390000000000004</v>
      </c>
      <c r="Q92" s="8">
        <v>2.1278120000000001E-2</v>
      </c>
      <c r="R92" s="8">
        <v>1.1025830000000001</v>
      </c>
      <c r="S92" s="8">
        <v>1.071037</v>
      </c>
      <c r="T92" s="8">
        <v>6.7000000000000004E-2</v>
      </c>
      <c r="U92" s="23">
        <f t="shared" si="2"/>
        <v>0.7597655614120391</v>
      </c>
      <c r="V92" s="25">
        <f t="shared" si="3"/>
        <v>4.5439868702914623</v>
      </c>
      <c r="X92" s="26">
        <f t="shared" si="1"/>
        <v>31.783291681542551</v>
      </c>
      <c r="Y92" s="26">
        <f t="shared" si="4"/>
        <v>0.83777766244222107</v>
      </c>
      <c r="Z92" s="27">
        <f t="shared" si="5"/>
        <v>1.0338062943209627</v>
      </c>
      <c r="AA92" s="26">
        <f t="shared" si="6"/>
        <v>-1.9568488318683421</v>
      </c>
    </row>
    <row r="93" spans="1:27" x14ac:dyDescent="0.2">
      <c r="A93" s="8">
        <v>13</v>
      </c>
      <c r="B93" s="9">
        <v>42179</v>
      </c>
      <c r="C93" s="10">
        <v>2</v>
      </c>
      <c r="D93" s="8" t="s">
        <v>72</v>
      </c>
      <c r="E93" s="11" t="s">
        <v>58</v>
      </c>
      <c r="F93" s="8">
        <v>1.2110000000000001</v>
      </c>
      <c r="G93" s="8">
        <v>40.893999999999998</v>
      </c>
      <c r="H93" s="8">
        <v>4.7919999999999998</v>
      </c>
      <c r="I93" s="8">
        <v>5.718</v>
      </c>
      <c r="J93" s="8">
        <v>10.458</v>
      </c>
      <c r="K93" s="8">
        <v>25.902999999999999</v>
      </c>
      <c r="L93" s="8">
        <v>1.2130000000000001</v>
      </c>
      <c r="M93" s="8">
        <v>-0.13600000000000001</v>
      </c>
      <c r="N93" s="8">
        <v>14.27</v>
      </c>
      <c r="O93" s="8">
        <v>-14.977</v>
      </c>
      <c r="Q93" s="8">
        <v>2.1278120000000001E-2</v>
      </c>
      <c r="R93" s="8">
        <v>1.1025830000000001</v>
      </c>
      <c r="S93" s="8">
        <v>1.071037</v>
      </c>
      <c r="T93" s="8">
        <v>6.7000000000000004E-2</v>
      </c>
      <c r="U93" s="23">
        <f t="shared" si="2"/>
        <v>0.7427316889905462</v>
      </c>
      <c r="V93" s="25">
        <f t="shared" si="3"/>
        <v>9.5916720158194835</v>
      </c>
      <c r="X93" s="26">
        <f t="shared" si="1"/>
        <v>32.264270696973426</v>
      </c>
      <c r="Y93" s="26">
        <f t="shared" si="4"/>
        <v>1.3043310109485908</v>
      </c>
      <c r="Z93" s="27">
        <f t="shared" si="5"/>
        <v>1.0326186317698118</v>
      </c>
      <c r="AA93" s="26">
        <f t="shared" si="6"/>
        <v>-0.34316742109433562</v>
      </c>
    </row>
    <row r="94" spans="1:27" x14ac:dyDescent="0.2">
      <c r="A94" s="8">
        <v>13</v>
      </c>
      <c r="B94" s="9">
        <v>42179</v>
      </c>
      <c r="C94" s="10">
        <v>2</v>
      </c>
      <c r="D94" s="8" t="s">
        <v>63</v>
      </c>
      <c r="E94" s="11" t="s">
        <v>58</v>
      </c>
      <c r="F94" s="8">
        <v>-0.372</v>
      </c>
      <c r="G94" s="8">
        <v>39.908999999999999</v>
      </c>
      <c r="H94" s="8">
        <v>3.274</v>
      </c>
      <c r="I94" s="8">
        <v>4.7649999999999997</v>
      </c>
      <c r="J94" s="8">
        <v>7.8780000000000001</v>
      </c>
      <c r="K94" s="8">
        <v>9.5779999999999994</v>
      </c>
      <c r="L94" s="8">
        <v>7.3449999999999998</v>
      </c>
      <c r="M94" s="8">
        <v>-0.20100000000000001</v>
      </c>
      <c r="N94" s="8">
        <v>2.5999999999999999E-2</v>
      </c>
      <c r="O94" s="8">
        <v>-5.4950000000000001</v>
      </c>
      <c r="Q94" s="8">
        <v>2.1278120000000001E-2</v>
      </c>
      <c r="R94" s="8">
        <v>1.1025830000000001</v>
      </c>
      <c r="S94" s="8">
        <v>1.071037</v>
      </c>
      <c r="T94" s="8">
        <v>6.7000000000000004E-2</v>
      </c>
      <c r="U94" s="23">
        <f t="shared" si="2"/>
        <v>0.73159289892116308</v>
      </c>
      <c r="V94" s="25">
        <f t="shared" si="3"/>
        <v>13.045259330797251</v>
      </c>
      <c r="X94" s="26">
        <f t="shared" si="1"/>
        <v>31.287437026458974</v>
      </c>
      <c r="Y94" s="26">
        <f t="shared" si="4"/>
        <v>0.35679482893030823</v>
      </c>
      <c r="Z94" s="27">
        <f t="shared" si="5"/>
        <v>1.0318309333792279</v>
      </c>
      <c r="AA94" s="26">
        <f t="shared" si="6"/>
        <v>-0.52673004383484567</v>
      </c>
    </row>
    <row r="95" spans="1:27" x14ac:dyDescent="0.2">
      <c r="A95" s="8">
        <v>13</v>
      </c>
      <c r="B95" s="9">
        <v>42179</v>
      </c>
      <c r="C95" s="10">
        <v>2</v>
      </c>
      <c r="D95" s="8" t="s">
        <v>60</v>
      </c>
      <c r="E95" s="11" t="s">
        <v>58</v>
      </c>
      <c r="F95" s="8">
        <v>-0.88800000000000001</v>
      </c>
      <c r="G95" s="8">
        <v>39.723999999999997</v>
      </c>
      <c r="H95" s="8">
        <v>2.7839999999999998</v>
      </c>
      <c r="I95" s="8">
        <v>4.585</v>
      </c>
      <c r="J95" s="8">
        <v>7.19</v>
      </c>
      <c r="K95" s="8">
        <v>9.1300000000000008</v>
      </c>
      <c r="L95" s="8">
        <v>6.4459999999999997</v>
      </c>
      <c r="M95" s="8">
        <v>-0.20200000000000001</v>
      </c>
      <c r="N95" s="8">
        <v>-5.8999999999999997E-2</v>
      </c>
      <c r="O95" s="8">
        <v>-5.5140000000000002</v>
      </c>
      <c r="Q95" s="8">
        <v>2.1278120000000001E-2</v>
      </c>
      <c r="R95" s="8">
        <v>1.1025830000000001</v>
      </c>
      <c r="S95" s="8">
        <v>1.071037</v>
      </c>
      <c r="T95" s="8">
        <v>6.7000000000000004E-2</v>
      </c>
      <c r="U95" s="23">
        <f t="shared" si="2"/>
        <v>0.74663141056932747</v>
      </c>
      <c r="V95" s="25">
        <f t="shared" si="3"/>
        <v>8.4117861751197438</v>
      </c>
      <c r="X95" s="26">
        <f t="shared" si="1"/>
        <v>31.103970804078017</v>
      </c>
      <c r="Y95" s="26">
        <f t="shared" si="4"/>
        <v>0.17883118053086733</v>
      </c>
      <c r="Z95" s="27">
        <f t="shared" si="5"/>
        <v>1.0328923107684882</v>
      </c>
      <c r="AA95" s="26">
        <f t="shared" si="6"/>
        <v>-1.7313905290665161</v>
      </c>
    </row>
    <row r="96" spans="1:27" x14ac:dyDescent="0.2">
      <c r="A96" s="8">
        <v>13</v>
      </c>
      <c r="B96" s="9">
        <v>42179</v>
      </c>
      <c r="C96" s="10">
        <v>2</v>
      </c>
      <c r="D96" s="8" t="s">
        <v>63</v>
      </c>
      <c r="E96" s="11" t="s">
        <v>58</v>
      </c>
      <c r="F96" s="8">
        <v>0.23699999999999999</v>
      </c>
      <c r="G96" s="8">
        <v>40.488999999999997</v>
      </c>
      <c r="H96" s="8">
        <v>3.8639999999999999</v>
      </c>
      <c r="I96" s="8">
        <v>5.3259999999999996</v>
      </c>
      <c r="J96" s="8">
        <v>9.0960000000000001</v>
      </c>
      <c r="K96" s="8">
        <v>10.333</v>
      </c>
      <c r="L96" s="8">
        <v>8.2720000000000002</v>
      </c>
      <c r="M96" s="8">
        <v>-0.14799999999999999</v>
      </c>
      <c r="N96" s="8">
        <v>-0.34399999999999997</v>
      </c>
      <c r="O96" s="8">
        <v>-6.2939999999999996</v>
      </c>
      <c r="Q96" s="8">
        <v>2.1278120000000001E-2</v>
      </c>
      <c r="R96" s="8">
        <v>1.1025830000000001</v>
      </c>
      <c r="S96" s="8">
        <v>1.071037</v>
      </c>
      <c r="T96" s="8">
        <v>6.7000000000000004E-2</v>
      </c>
      <c r="U96" s="23">
        <f t="shared" si="2"/>
        <v>0.76145442977949984</v>
      </c>
      <c r="V96" s="25">
        <f t="shared" si="3"/>
        <v>4.0581210938594836</v>
      </c>
      <c r="X96" s="26">
        <f t="shared" si="1"/>
        <v>31.862628426355741</v>
      </c>
      <c r="Y96" s="26">
        <f t="shared" si="4"/>
        <v>0.91473491580395105</v>
      </c>
      <c r="Z96" s="27">
        <f t="shared" si="5"/>
        <v>1.0339229685867355</v>
      </c>
      <c r="AA96" s="26">
        <f t="shared" si="6"/>
        <v>-1.9927404874233616</v>
      </c>
    </row>
    <row r="97" spans="1:27" x14ac:dyDescent="0.2">
      <c r="A97" s="8">
        <v>14</v>
      </c>
      <c r="B97" s="9">
        <v>42180</v>
      </c>
      <c r="C97" s="10">
        <v>2</v>
      </c>
      <c r="D97" s="8" t="s">
        <v>72</v>
      </c>
      <c r="E97" s="11" t="s">
        <v>58</v>
      </c>
      <c r="F97" s="8">
        <v>1.2030000000000001</v>
      </c>
      <c r="G97" s="8">
        <v>40.920999999999999</v>
      </c>
      <c r="H97" s="8">
        <v>4.7850000000000001</v>
      </c>
      <c r="I97" s="8">
        <v>5.7450000000000001</v>
      </c>
      <c r="J97" s="8">
        <v>10.464</v>
      </c>
      <c r="K97" s="8">
        <v>38.024999999999999</v>
      </c>
      <c r="L97" s="8">
        <v>6.1360000000000001</v>
      </c>
      <c r="M97" s="8">
        <v>-0.14799999999999999</v>
      </c>
      <c r="N97" s="8">
        <v>26.2</v>
      </c>
      <c r="O97" s="8">
        <v>-10.178000000000001</v>
      </c>
      <c r="Q97" s="8">
        <v>2.1278120000000001E-2</v>
      </c>
      <c r="R97" s="8">
        <v>1.1025830000000001</v>
      </c>
      <c r="S97" s="8">
        <v>1.071037</v>
      </c>
      <c r="T97" s="8">
        <v>6.7000000000000004E-2</v>
      </c>
      <c r="U97" s="23">
        <f t="shared" si="2"/>
        <v>0.72935992763024249</v>
      </c>
      <c r="V97" s="25">
        <f t="shared" si="3"/>
        <v>13.752945992354228</v>
      </c>
      <c r="X97" s="26">
        <f t="shared" si="1"/>
        <v>32.291046848347833</v>
      </c>
      <c r="Y97" s="26">
        <f t="shared" si="4"/>
        <v>1.3303040839581293</v>
      </c>
      <c r="Z97" s="27">
        <f t="shared" si="5"/>
        <v>1.0316719373925589</v>
      </c>
      <c r="AA97" s="26">
        <f t="shared" si="6"/>
        <v>0.60010303018771083</v>
      </c>
    </row>
    <row r="98" spans="1:27" x14ac:dyDescent="0.2">
      <c r="A98" s="8">
        <v>14</v>
      </c>
      <c r="B98" s="9">
        <v>42180</v>
      </c>
      <c r="C98" s="10">
        <v>2</v>
      </c>
      <c r="D98" s="8" t="s">
        <v>67</v>
      </c>
      <c r="E98" s="11" t="s">
        <v>58</v>
      </c>
      <c r="F98" s="8">
        <v>1.101</v>
      </c>
      <c r="G98" s="8">
        <v>40.277999999999999</v>
      </c>
      <c r="H98" s="8">
        <v>4.6689999999999996</v>
      </c>
      <c r="I98" s="8">
        <v>5.1230000000000002</v>
      </c>
      <c r="J98" s="8">
        <v>9.7390000000000008</v>
      </c>
      <c r="K98" s="8">
        <v>12.872</v>
      </c>
      <c r="L98" s="8">
        <v>7.008</v>
      </c>
      <c r="M98" s="8">
        <v>-0.13900000000000001</v>
      </c>
      <c r="N98" s="8">
        <v>2.5720000000000001</v>
      </c>
      <c r="O98" s="8">
        <v>-7.992</v>
      </c>
      <c r="Q98" s="8">
        <v>2.1278120000000001E-2</v>
      </c>
      <c r="R98" s="8">
        <v>1.1025830000000001</v>
      </c>
      <c r="S98" s="8">
        <v>1.071037</v>
      </c>
      <c r="T98" s="8">
        <v>6.7000000000000004E-2</v>
      </c>
      <c r="U98" s="23">
        <f t="shared" si="2"/>
        <v>0.75629232233361354</v>
      </c>
      <c r="V98" s="25">
        <f t="shared" si="3"/>
        <v>5.5512760135839017</v>
      </c>
      <c r="X98" s="26">
        <f t="shared" si="1"/>
        <v>31.653377761910633</v>
      </c>
      <c r="Y98" s="26">
        <f t="shared" si="4"/>
        <v>0.71176016006208087</v>
      </c>
      <c r="Z98" s="27">
        <f t="shared" si="5"/>
        <v>1.0335657445901385</v>
      </c>
      <c r="AA98" s="26">
        <f t="shared" si="6"/>
        <v>-1.8502614257849928</v>
      </c>
    </row>
    <row r="99" spans="1:27" x14ac:dyDescent="0.2">
      <c r="A99" s="8">
        <v>14</v>
      </c>
      <c r="B99" s="9">
        <v>42180</v>
      </c>
      <c r="C99" s="10">
        <v>2</v>
      </c>
      <c r="D99" s="8" t="s">
        <v>62</v>
      </c>
      <c r="E99" s="11" t="s">
        <v>58</v>
      </c>
      <c r="F99" s="8">
        <v>1.5860000000000001</v>
      </c>
      <c r="G99" s="8">
        <v>40.677999999999997</v>
      </c>
      <c r="H99" s="8">
        <v>5.1369999999999996</v>
      </c>
      <c r="I99" s="8">
        <v>5.5110000000000001</v>
      </c>
      <c r="J99" s="8">
        <v>10.634</v>
      </c>
      <c r="K99" s="8">
        <v>11.768000000000001</v>
      </c>
      <c r="L99" s="8">
        <v>7.1120000000000001</v>
      </c>
      <c r="M99" s="8">
        <v>-0.112</v>
      </c>
      <c r="N99" s="8">
        <v>0.70799999999999996</v>
      </c>
      <c r="O99" s="8">
        <v>-9.1340000000000003</v>
      </c>
      <c r="Q99" s="8">
        <v>2.1278120000000001E-2</v>
      </c>
      <c r="R99" s="8">
        <v>1.1025830000000001</v>
      </c>
      <c r="S99" s="8">
        <v>1.071037</v>
      </c>
      <c r="T99" s="8">
        <v>6.7000000000000004E-2</v>
      </c>
      <c r="U99" s="23">
        <f t="shared" si="2"/>
        <v>0.76506456375496934</v>
      </c>
      <c r="V99" s="25">
        <f t="shared" si="3"/>
        <v>3.0280262582859905</v>
      </c>
      <c r="X99" s="26">
        <f t="shared" si="1"/>
        <v>32.050061485977267</v>
      </c>
      <c r="Y99" s="26">
        <f t="shared" si="4"/>
        <v>1.0965464268713916</v>
      </c>
      <c r="Z99" s="27">
        <f t="shared" si="5"/>
        <v>1.0341717340453753</v>
      </c>
      <c r="AA99" s="26">
        <f t="shared" si="6"/>
        <v>-2.0515669589021854</v>
      </c>
    </row>
    <row r="100" spans="1:27" x14ac:dyDescent="0.2">
      <c r="A100" s="8">
        <v>14</v>
      </c>
      <c r="B100" s="9">
        <v>42180</v>
      </c>
      <c r="C100" s="10">
        <v>2</v>
      </c>
      <c r="D100" s="8" t="s">
        <v>74</v>
      </c>
      <c r="E100" s="11" t="s">
        <v>58</v>
      </c>
      <c r="F100" s="8">
        <v>2.738</v>
      </c>
      <c r="G100" s="8">
        <v>40.409999999999997</v>
      </c>
      <c r="H100" s="8">
        <v>6.21</v>
      </c>
      <c r="I100" s="8">
        <v>5.2549999999999999</v>
      </c>
      <c r="J100" s="8">
        <v>11.502000000000001</v>
      </c>
      <c r="K100" s="8">
        <v>11.16</v>
      </c>
      <c r="L100" s="8">
        <v>4.4089999999999998</v>
      </c>
      <c r="M100" s="8">
        <v>-0.10299999999999999</v>
      </c>
      <c r="N100" s="8">
        <v>0.61599999999999999</v>
      </c>
      <c r="O100" s="8">
        <v>-12.42</v>
      </c>
      <c r="Q100" s="8">
        <v>2.1278120000000001E-2</v>
      </c>
      <c r="R100" s="8">
        <v>1.1025830000000001</v>
      </c>
      <c r="S100" s="8">
        <v>1.071037</v>
      </c>
      <c r="T100" s="8">
        <v>6.7000000000000004E-2</v>
      </c>
      <c r="U100" s="23">
        <f t="shared" si="2"/>
        <v>0.75462375529769199</v>
      </c>
      <c r="V100" s="25">
        <f t="shared" si="3"/>
        <v>6.039098314150749</v>
      </c>
      <c r="X100" s="26">
        <f t="shared" si="1"/>
        <v>31.784283390852579</v>
      </c>
      <c r="Y100" s="26">
        <f t="shared" si="4"/>
        <v>0.83873962810910996</v>
      </c>
      <c r="Z100" s="27">
        <f t="shared" si="5"/>
        <v>1.0334498920615374</v>
      </c>
      <c r="AA100" s="26">
        <f t="shared" si="6"/>
        <v>-1.6116975612259239</v>
      </c>
    </row>
    <row r="101" spans="1:27" x14ac:dyDescent="0.2">
      <c r="A101" s="8">
        <v>14</v>
      </c>
      <c r="B101" s="9">
        <v>42180</v>
      </c>
      <c r="C101" s="10">
        <v>2</v>
      </c>
      <c r="D101" s="8" t="s">
        <v>75</v>
      </c>
      <c r="E101" s="11" t="s">
        <v>58</v>
      </c>
      <c r="F101" s="8">
        <v>3.2010000000000001</v>
      </c>
      <c r="G101" s="8">
        <v>40.703000000000003</v>
      </c>
      <c r="H101" s="8">
        <v>6.6539999999999999</v>
      </c>
      <c r="I101" s="8">
        <v>5.5380000000000003</v>
      </c>
      <c r="J101" s="8">
        <v>12.244999999999999</v>
      </c>
      <c r="K101" s="8">
        <v>11.425000000000001</v>
      </c>
      <c r="L101" s="8">
        <v>6.7519999999999998</v>
      </c>
      <c r="M101" s="8">
        <v>-0.10199999999999999</v>
      </c>
      <c r="N101" s="8">
        <v>0.314</v>
      </c>
      <c r="O101" s="8">
        <v>-11.129</v>
      </c>
      <c r="Q101" s="8">
        <v>2.1278120000000001E-2</v>
      </c>
      <c r="R101" s="8">
        <v>1.1025830000000001</v>
      </c>
      <c r="S101" s="8">
        <v>1.071037</v>
      </c>
      <c r="T101" s="8">
        <v>6.7000000000000004E-2</v>
      </c>
      <c r="U101" s="23">
        <f t="shared" si="2"/>
        <v>0.73829489451340979</v>
      </c>
      <c r="V101" s="25">
        <f t="shared" si="3"/>
        <v>10.9522607311863</v>
      </c>
      <c r="X101" s="26">
        <f t="shared" si="1"/>
        <v>32.074854218731389</v>
      </c>
      <c r="Y101" s="26">
        <f t="shared" si="4"/>
        <v>1.120595568546932</v>
      </c>
      <c r="Z101" s="27">
        <f t="shared" si="5"/>
        <v>1.0323059489191342</v>
      </c>
      <c r="AA101" s="26">
        <f t="shared" si="6"/>
        <v>-0.22386260647317613</v>
      </c>
    </row>
    <row r="102" spans="1:27" x14ac:dyDescent="0.2">
      <c r="A102" s="8">
        <v>14</v>
      </c>
      <c r="B102" s="9">
        <v>42180</v>
      </c>
      <c r="C102" s="10">
        <v>2</v>
      </c>
      <c r="D102" s="8" t="s">
        <v>67</v>
      </c>
      <c r="E102" s="11" t="s">
        <v>58</v>
      </c>
      <c r="F102" s="8">
        <v>1.0629999999999999</v>
      </c>
      <c r="G102" s="8">
        <v>40.061</v>
      </c>
      <c r="H102" s="8">
        <v>4.6260000000000003</v>
      </c>
      <c r="I102" s="8">
        <v>4.9139999999999997</v>
      </c>
      <c r="J102" s="8">
        <v>9.5020000000000007</v>
      </c>
      <c r="K102" s="8">
        <v>10.365</v>
      </c>
      <c r="L102" s="8">
        <v>6.9580000000000002</v>
      </c>
      <c r="M102" s="8">
        <v>-0.124</v>
      </c>
      <c r="N102" s="8">
        <v>0.50800000000000001</v>
      </c>
      <c r="O102" s="8">
        <v>-7.59</v>
      </c>
      <c r="Q102" s="8">
        <v>2.1278120000000001E-2</v>
      </c>
      <c r="R102" s="8">
        <v>1.1025830000000001</v>
      </c>
      <c r="S102" s="8">
        <v>1.071037</v>
      </c>
      <c r="T102" s="8">
        <v>6.7000000000000004E-2</v>
      </c>
      <c r="U102" s="23">
        <f t="shared" si="2"/>
        <v>0.77839129906561211</v>
      </c>
      <c r="V102" s="25">
        <f t="shared" si="3"/>
        <v>-0.67744736906058733</v>
      </c>
      <c r="X102" s="26">
        <f t="shared" si="1"/>
        <v>31.438176841604218</v>
      </c>
      <c r="Y102" s="26">
        <f t="shared" si="4"/>
        <v>0.50301361031777247</v>
      </c>
      <c r="Z102" s="27">
        <f t="shared" si="5"/>
        <v>1.0350826603044965</v>
      </c>
      <c r="AA102" s="26">
        <f t="shared" si="6"/>
        <v>-3.5209588592857699</v>
      </c>
    </row>
    <row r="103" spans="1:27" x14ac:dyDescent="0.2">
      <c r="A103" s="8">
        <v>15</v>
      </c>
      <c r="B103" s="9">
        <v>42181</v>
      </c>
      <c r="C103" s="10">
        <v>2</v>
      </c>
      <c r="D103" s="8" t="s">
        <v>57</v>
      </c>
      <c r="E103" s="11" t="s">
        <v>58</v>
      </c>
      <c r="F103" s="8">
        <v>5.33</v>
      </c>
      <c r="G103" s="8">
        <v>40.540999999999997</v>
      </c>
      <c r="H103" s="8">
        <v>8.6479999999999997</v>
      </c>
      <c r="I103" s="8">
        <v>5.3869999999999996</v>
      </c>
      <c r="J103" s="8">
        <v>14.253</v>
      </c>
      <c r="K103" s="8">
        <v>10.795</v>
      </c>
      <c r="L103" s="8">
        <v>5.0730000000000004</v>
      </c>
      <c r="M103" s="8">
        <v>-1.2E-2</v>
      </c>
      <c r="N103" s="8">
        <v>-7.0000000000000001E-3</v>
      </c>
      <c r="O103" s="8">
        <v>-14.564</v>
      </c>
      <c r="Q103" s="8">
        <v>2.1278120000000001E-2</v>
      </c>
      <c r="R103" s="8">
        <v>1.1025830000000001</v>
      </c>
      <c r="S103" s="8">
        <v>1.071037</v>
      </c>
      <c r="T103" s="8">
        <v>6.7000000000000004E-2</v>
      </c>
      <c r="U103" s="23">
        <f t="shared" si="2"/>
        <v>0.79041789059841805</v>
      </c>
      <c r="V103" s="25">
        <f t="shared" si="3"/>
        <v>-3.8964638081271801</v>
      </c>
      <c r="X103" s="26">
        <f t="shared" si="1"/>
        <v>31.914197310484269</v>
      </c>
      <c r="Y103" s="26">
        <f t="shared" si="4"/>
        <v>0.96475713048902989</v>
      </c>
      <c r="Z103" s="27">
        <f t="shared" si="5"/>
        <v>1.0358950266714151</v>
      </c>
      <c r="AA103" s="26">
        <f t="shared" si="6"/>
        <v>-3.8428887661737008</v>
      </c>
    </row>
    <row r="104" spans="1:27" x14ac:dyDescent="0.2">
      <c r="A104" s="8">
        <v>16</v>
      </c>
      <c r="B104" s="9">
        <v>42182</v>
      </c>
      <c r="C104" s="10">
        <v>3</v>
      </c>
      <c r="D104" s="8" t="s">
        <v>64</v>
      </c>
      <c r="E104" s="11" t="s">
        <v>58</v>
      </c>
      <c r="F104" s="8">
        <v>-0.44400000000000001</v>
      </c>
      <c r="G104" s="8">
        <v>39.944000000000003</v>
      </c>
      <c r="H104" s="8">
        <v>3.2069999999999999</v>
      </c>
      <c r="I104" s="8">
        <v>4.798</v>
      </c>
      <c r="J104" s="8">
        <v>7.8570000000000002</v>
      </c>
      <c r="K104" s="8">
        <v>9.5079999999999991</v>
      </c>
      <c r="L104" s="8">
        <v>8.0459999999999994</v>
      </c>
      <c r="M104" s="8">
        <v>-0.185</v>
      </c>
      <c r="N104" s="8">
        <v>-0.111</v>
      </c>
      <c r="O104" s="8">
        <v>-4.798</v>
      </c>
      <c r="Q104" s="8">
        <v>2.20974E-2</v>
      </c>
      <c r="R104" s="8">
        <v>1.0744400000000001</v>
      </c>
      <c r="S104" s="8">
        <v>1.079205</v>
      </c>
      <c r="T104" s="8">
        <v>6.7000000000000004E-2</v>
      </c>
      <c r="U104" s="23">
        <f t="shared" si="2"/>
        <v>0.76089010960720804</v>
      </c>
      <c r="V104" s="25">
        <f t="shared" si="3"/>
        <v>4.2201849548096675</v>
      </c>
      <c r="X104" s="26">
        <f t="shared" si="1"/>
        <v>31.322146852314745</v>
      </c>
      <c r="Y104" s="26">
        <f t="shared" si="4"/>
        <v>0.39046362727606621</v>
      </c>
      <c r="Z104" s="27">
        <f t="shared" si="5"/>
        <v>1.033884004188802</v>
      </c>
      <c r="AA104" s="26">
        <f t="shared" si="6"/>
        <v>-2.4778962882759288</v>
      </c>
    </row>
    <row r="105" spans="1:27" x14ac:dyDescent="0.2">
      <c r="A105" s="8">
        <v>16</v>
      </c>
      <c r="B105" s="9">
        <v>42182</v>
      </c>
      <c r="C105" s="10">
        <v>3</v>
      </c>
      <c r="D105" s="8" t="s">
        <v>76</v>
      </c>
      <c r="E105" s="11" t="s">
        <v>58</v>
      </c>
      <c r="F105" s="8">
        <v>1.861</v>
      </c>
      <c r="G105" s="8">
        <v>39.834000000000003</v>
      </c>
      <c r="H105" s="8">
        <v>5.3680000000000003</v>
      </c>
      <c r="I105" s="8">
        <v>4.6970000000000001</v>
      </c>
      <c r="J105" s="8">
        <v>10.089</v>
      </c>
      <c r="K105" s="8">
        <v>9.516</v>
      </c>
      <c r="L105" s="8">
        <v>6.32</v>
      </c>
      <c r="M105" s="8">
        <v>-9.1999999999999998E-2</v>
      </c>
      <c r="N105" s="8">
        <v>0.1</v>
      </c>
      <c r="O105" s="8">
        <v>-8.5760000000000005</v>
      </c>
      <c r="Q105" s="8">
        <v>2.20974E-2</v>
      </c>
      <c r="R105" s="8">
        <v>1.0744400000000001</v>
      </c>
      <c r="S105" s="8">
        <v>1.079205</v>
      </c>
      <c r="T105" s="8">
        <v>6.7000000000000004E-2</v>
      </c>
      <c r="U105" s="23">
        <f t="shared" si="2"/>
        <v>0.80782014802941582</v>
      </c>
      <c r="V105" s="25">
        <f t="shared" si="3"/>
        <v>-8.3586759698719675</v>
      </c>
      <c r="X105" s="26">
        <f t="shared" si="1"/>
        <v>31.213058828196381</v>
      </c>
      <c r="Y105" s="26">
        <f t="shared" si="4"/>
        <v>0.28464740390346677</v>
      </c>
      <c r="Z105" s="27">
        <f t="shared" si="5"/>
        <v>1.0370549020622883</v>
      </c>
      <c r="AA105" s="26">
        <f t="shared" si="6"/>
        <v>-5.6331089342279483</v>
      </c>
    </row>
    <row r="106" spans="1:27" x14ac:dyDescent="0.2">
      <c r="A106" s="8">
        <v>16</v>
      </c>
      <c r="B106" s="9">
        <v>42182</v>
      </c>
      <c r="C106" s="10">
        <v>3</v>
      </c>
      <c r="D106" s="8" t="s">
        <v>63</v>
      </c>
      <c r="E106" s="11" t="s">
        <v>58</v>
      </c>
      <c r="F106" s="8">
        <v>0.439</v>
      </c>
      <c r="G106" s="8">
        <v>40.575000000000003</v>
      </c>
      <c r="H106" s="8">
        <v>4.056</v>
      </c>
      <c r="I106" s="8">
        <v>5.4089999999999998</v>
      </c>
      <c r="J106" s="8">
        <v>9.3729999999999993</v>
      </c>
      <c r="K106" s="8">
        <v>10.971</v>
      </c>
      <c r="L106" s="8">
        <v>6.9329999999999998</v>
      </c>
      <c r="M106" s="8">
        <v>-0.152</v>
      </c>
      <c r="N106" s="8">
        <v>0.122</v>
      </c>
      <c r="O106" s="8">
        <v>-7.9779999999999998</v>
      </c>
      <c r="Q106" s="8">
        <v>2.20974E-2</v>
      </c>
      <c r="R106" s="8">
        <v>1.0744400000000001</v>
      </c>
      <c r="S106" s="8">
        <v>1.079205</v>
      </c>
      <c r="T106" s="8">
        <v>6.7000000000000004E-2</v>
      </c>
      <c r="U106" s="23">
        <f t="shared" si="2"/>
        <v>0.76035325663591191</v>
      </c>
      <c r="V106" s="25">
        <f t="shared" si="3"/>
        <v>4.3746247907148472</v>
      </c>
      <c r="X106" s="26">
        <f t="shared" si="1"/>
        <v>31.947915427030239</v>
      </c>
      <c r="Y106" s="26">
        <f t="shared" si="4"/>
        <v>0.99746396316811925</v>
      </c>
      <c r="Z106" s="27">
        <f t="shared" si="5"/>
        <v>1.0338469165169089</v>
      </c>
      <c r="AA106" s="26">
        <f t="shared" si="6"/>
        <v>-1.8368300563070079</v>
      </c>
    </row>
    <row r="107" spans="1:27" x14ac:dyDescent="0.2">
      <c r="A107" s="8">
        <v>16</v>
      </c>
      <c r="B107" s="9">
        <v>42182</v>
      </c>
      <c r="C107" s="10">
        <v>3</v>
      </c>
      <c r="D107" s="8" t="s">
        <v>60</v>
      </c>
      <c r="E107" s="11" t="s">
        <v>58</v>
      </c>
      <c r="F107" s="8">
        <v>-0.69399999999999995</v>
      </c>
      <c r="G107" s="8">
        <v>39.883000000000003</v>
      </c>
      <c r="H107" s="8">
        <v>2.9710000000000001</v>
      </c>
      <c r="I107" s="8">
        <v>4.7389999999999999</v>
      </c>
      <c r="J107" s="8">
        <v>7.5739999999999998</v>
      </c>
      <c r="K107" s="8">
        <v>9.3379999999999992</v>
      </c>
      <c r="L107" s="8">
        <v>6.2610000000000001</v>
      </c>
      <c r="M107" s="8">
        <v>-0.16400000000000001</v>
      </c>
      <c r="N107" s="8">
        <v>-0.161</v>
      </c>
      <c r="O107" s="8">
        <v>-6.194</v>
      </c>
      <c r="Q107" s="8">
        <v>2.20974E-2</v>
      </c>
      <c r="R107" s="8">
        <v>1.0744400000000001</v>
      </c>
      <c r="S107" s="8">
        <v>1.079205</v>
      </c>
      <c r="T107" s="8">
        <v>6.7000000000000004E-2</v>
      </c>
      <c r="U107" s="23">
        <f t="shared" si="2"/>
        <v>0.79017242912625596</v>
      </c>
      <c r="V107" s="25">
        <f t="shared" si="3"/>
        <v>-3.831900495740058</v>
      </c>
      <c r="X107" s="26">
        <f t="shared" si="1"/>
        <v>31.261652584394596</v>
      </c>
      <c r="Y107" s="26">
        <f t="shared" si="4"/>
        <v>0.33178372158765868</v>
      </c>
      <c r="Z107" s="27">
        <f t="shared" si="5"/>
        <v>1.0358785359880738</v>
      </c>
      <c r="AA107" s="26">
        <f t="shared" si="6"/>
        <v>-4.4569737119568344</v>
      </c>
    </row>
    <row r="108" spans="1:27" x14ac:dyDescent="0.2">
      <c r="A108" s="8">
        <v>17</v>
      </c>
      <c r="B108" s="9">
        <v>42183</v>
      </c>
      <c r="C108" s="10">
        <v>3</v>
      </c>
      <c r="D108" s="8" t="s">
        <v>77</v>
      </c>
      <c r="E108" s="11" t="s">
        <v>58</v>
      </c>
      <c r="F108" s="8">
        <v>-1.637</v>
      </c>
      <c r="G108" s="8">
        <v>39.83</v>
      </c>
      <c r="H108" s="8">
        <v>2.0840000000000001</v>
      </c>
      <c r="I108" s="8">
        <v>4.6859999999999999</v>
      </c>
      <c r="J108" s="8">
        <v>6.569</v>
      </c>
      <c r="K108" s="8">
        <v>12.355</v>
      </c>
      <c r="L108" s="8">
        <v>7.5129999999999999</v>
      </c>
      <c r="M108" s="8">
        <v>-0.19900000000000001</v>
      </c>
      <c r="N108" s="8">
        <v>2.9340000000000002</v>
      </c>
      <c r="O108" s="8">
        <v>-3.9159999999999999</v>
      </c>
      <c r="Q108" s="8">
        <v>2.20974E-2</v>
      </c>
      <c r="R108" s="8">
        <v>1.0744400000000001</v>
      </c>
      <c r="S108" s="8">
        <v>1.079205</v>
      </c>
      <c r="T108" s="8">
        <v>6.7000000000000004E-2</v>
      </c>
      <c r="U108" s="23">
        <f t="shared" si="2"/>
        <v>0.77642807123453594</v>
      </c>
      <c r="V108" s="25">
        <f t="shared" si="3"/>
        <v>-0.14093186290398307</v>
      </c>
      <c r="X108" s="26">
        <f t="shared" si="1"/>
        <v>31.209091990955585</v>
      </c>
      <c r="Y108" s="26">
        <f t="shared" si="4"/>
        <v>0.28079954123524686</v>
      </c>
      <c r="Z108" s="27">
        <f t="shared" si="5"/>
        <v>1.0349491862077937</v>
      </c>
      <c r="AA108" s="26">
        <f t="shared" si="6"/>
        <v>-3.6137950217076877</v>
      </c>
    </row>
    <row r="109" spans="1:27" x14ac:dyDescent="0.2">
      <c r="A109" s="8">
        <v>17</v>
      </c>
      <c r="B109" s="9">
        <v>42183</v>
      </c>
      <c r="C109" s="10">
        <v>3</v>
      </c>
      <c r="D109" s="8" t="s">
        <v>67</v>
      </c>
      <c r="E109" s="11" t="s">
        <v>58</v>
      </c>
      <c r="F109" s="8">
        <v>0.997</v>
      </c>
      <c r="G109" s="8">
        <v>39.994</v>
      </c>
      <c r="H109" s="8">
        <v>4.5620000000000003</v>
      </c>
      <c r="I109" s="8">
        <v>4.8490000000000002</v>
      </c>
      <c r="J109" s="8">
        <v>9.3520000000000003</v>
      </c>
      <c r="K109" s="8">
        <v>10.407</v>
      </c>
      <c r="L109" s="8">
        <v>7.0570000000000004</v>
      </c>
      <c r="M109" s="8">
        <v>-0.14499999999999999</v>
      </c>
      <c r="N109" s="8">
        <v>0.67800000000000005</v>
      </c>
      <c r="O109" s="8">
        <v>-7.3010000000000002</v>
      </c>
      <c r="Q109" s="8">
        <v>2.20974E-2</v>
      </c>
      <c r="R109" s="8">
        <v>1.0744400000000001</v>
      </c>
      <c r="S109" s="8">
        <v>1.079205</v>
      </c>
      <c r="T109" s="8">
        <v>6.7000000000000004E-2</v>
      </c>
      <c r="U109" s="23">
        <f t="shared" si="2"/>
        <v>0.76837292557548786</v>
      </c>
      <c r="V109" s="25">
        <f t="shared" si="3"/>
        <v>2.0940517777465857</v>
      </c>
      <c r="X109" s="26">
        <f t="shared" si="1"/>
        <v>31.371732317822989</v>
      </c>
      <c r="Y109" s="26">
        <f t="shared" si="4"/>
        <v>0.438561910627147</v>
      </c>
      <c r="Z109" s="27">
        <f t="shared" si="5"/>
        <v>1.0343989484330534</v>
      </c>
      <c r="AA109" s="26">
        <f t="shared" si="6"/>
        <v>-2.9265460099472875</v>
      </c>
    </row>
    <row r="110" spans="1:27" x14ac:dyDescent="0.2">
      <c r="A110" s="8">
        <v>18</v>
      </c>
      <c r="B110" s="9">
        <v>42184</v>
      </c>
      <c r="C110" s="10">
        <v>3</v>
      </c>
      <c r="D110" s="8" t="s">
        <v>62</v>
      </c>
      <c r="E110" s="11" t="s">
        <v>58</v>
      </c>
      <c r="F110" s="8">
        <v>1.573</v>
      </c>
      <c r="G110" s="8">
        <v>40.701000000000001</v>
      </c>
      <c r="H110" s="8">
        <v>5.1260000000000003</v>
      </c>
      <c r="I110" s="8">
        <v>5.5330000000000004</v>
      </c>
      <c r="J110" s="8">
        <v>10.602</v>
      </c>
      <c r="K110" s="8">
        <v>13.397</v>
      </c>
      <c r="L110" s="8">
        <v>5.0380000000000003</v>
      </c>
      <c r="M110" s="8">
        <v>-0.154</v>
      </c>
      <c r="N110" s="8">
        <v>2.2749999999999999</v>
      </c>
      <c r="O110" s="8">
        <v>-11.205</v>
      </c>
      <c r="Q110" s="8">
        <v>2.20974E-2</v>
      </c>
      <c r="R110" s="8">
        <v>1.0744400000000001</v>
      </c>
      <c r="S110" s="8">
        <v>1.079205</v>
      </c>
      <c r="T110" s="8">
        <v>6.7000000000000004E-2</v>
      </c>
      <c r="U110" s="23">
        <f t="shared" si="2"/>
        <v>0.72902505250548799</v>
      </c>
      <c r="V110" s="25">
        <f t="shared" si="3"/>
        <v>13.859529965494573</v>
      </c>
      <c r="X110" s="26">
        <f t="shared" si="1"/>
        <v>32.072870800111104</v>
      </c>
      <c r="Y110" s="26">
        <f t="shared" si="4"/>
        <v>1.1186716372129304</v>
      </c>
      <c r="Z110" s="27">
        <f t="shared" si="5"/>
        <v>1.0316480612212287</v>
      </c>
      <c r="AA110" s="26">
        <f t="shared" si="6"/>
        <v>0.41177761569156246</v>
      </c>
    </row>
  </sheetData>
  <mergeCells count="1">
    <mergeCell ref="A2:O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Data 4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23T17:19:08Z</dcterms:created>
  <dcterms:modified xsi:type="dcterms:W3CDTF">2016-05-23T19:23:29Z</dcterms:modified>
</cp:coreProperties>
</file>